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DefaultAccount\dox\Uliege_docs\Paper_MultiBLUP\Review1\docs_resub\"/>
    </mc:Choice>
  </mc:AlternateContent>
  <bookViews>
    <workbookView xWindow="0" yWindow="0" windowWidth="23040" windowHeight="9195" tabRatio="640" activeTab="6"/>
  </bookViews>
  <sheets>
    <sheet name="AM-BLUP" sheetId="1" r:id="rId1"/>
    <sheet name="BAM-BLUP" sheetId="2" r:id="rId2"/>
    <sheet name="BSLMM" sheetId="5" r:id="rId3"/>
    <sheet name="WPIP-GBLUP" sheetId="6" r:id="rId4"/>
    <sheet name="GWAS" sheetId="11" r:id="rId5"/>
    <sheet name="MSE" sheetId="12" r:id="rId6"/>
    <sheet name="Regression_Coefficients" sheetId="13" r:id="rId7"/>
  </sheets>
  <definedNames>
    <definedName name="_xlnm._FilterDatabase" localSheetId="0" hidden="1">'AM-BLUP'!$A$1:$G$74</definedName>
    <definedName name="_xlnm._FilterDatabase" localSheetId="1" hidden="1">'BAM-BLUP'!$A$1:$D$81</definedName>
    <definedName name="_xlnm._FilterDatabase" localSheetId="4" hidden="1">GWAS!$A$1:$F$159</definedName>
  </definedNames>
  <calcPr calcId="152511" iterateDelta="1E-4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8" i="13" l="1"/>
  <c r="B24" i="13"/>
  <c r="B25" i="13"/>
  <c r="B26" i="13"/>
  <c r="B27" i="13"/>
  <c r="B28" i="13"/>
  <c r="B29" i="13"/>
  <c r="B30" i="13"/>
  <c r="B31" i="13"/>
  <c r="B32" i="13"/>
  <c r="B33" i="13"/>
  <c r="B34" i="13"/>
  <c r="B35" i="13"/>
  <c r="B36" i="13"/>
  <c r="B37" i="13"/>
  <c r="B19" i="12"/>
  <c r="O19" i="12"/>
  <c r="N19" i="12"/>
  <c r="M19" i="12"/>
  <c r="L19" i="12"/>
  <c r="K19" i="12"/>
  <c r="J19" i="12"/>
  <c r="I19" i="12"/>
  <c r="H19" i="12"/>
  <c r="G19" i="12"/>
  <c r="F19" i="12"/>
  <c r="E19" i="12"/>
  <c r="D19" i="12"/>
  <c r="C19" i="12"/>
  <c r="D38" i="13"/>
  <c r="E38" i="13"/>
  <c r="F38" i="13"/>
  <c r="G38" i="13"/>
  <c r="H38" i="13"/>
  <c r="I38" i="13"/>
  <c r="J38" i="13"/>
  <c r="K38" i="13"/>
  <c r="L38" i="13"/>
  <c r="M38" i="13"/>
  <c r="N38" i="13"/>
  <c r="O38" i="13"/>
  <c r="C38" i="13"/>
  <c r="D24" i="13"/>
  <c r="E24" i="13"/>
  <c r="F24" i="13"/>
  <c r="G24" i="13"/>
  <c r="H24" i="13"/>
  <c r="I24" i="13"/>
  <c r="J24" i="13"/>
  <c r="K24" i="13"/>
  <c r="L24" i="13"/>
  <c r="M24" i="13"/>
  <c r="N24" i="13"/>
  <c r="O24" i="13"/>
  <c r="D25" i="13"/>
  <c r="E25" i="13"/>
  <c r="F25" i="13"/>
  <c r="G25" i="13"/>
  <c r="H25" i="13"/>
  <c r="I25" i="13"/>
  <c r="J25" i="13"/>
  <c r="K25" i="13"/>
  <c r="L25" i="13"/>
  <c r="M25" i="13"/>
  <c r="N25" i="13"/>
  <c r="O25" i="13"/>
  <c r="D26" i="13"/>
  <c r="E26" i="13"/>
  <c r="F26" i="13"/>
  <c r="G26" i="13"/>
  <c r="H26" i="13"/>
  <c r="I26" i="13"/>
  <c r="J26" i="13"/>
  <c r="K26" i="13"/>
  <c r="L26" i="13"/>
  <c r="M26" i="13"/>
  <c r="N26" i="13"/>
  <c r="O26" i="13"/>
  <c r="D27" i="13"/>
  <c r="E27" i="13"/>
  <c r="F27" i="13"/>
  <c r="G27" i="13"/>
  <c r="H27" i="13"/>
  <c r="I27" i="13"/>
  <c r="J27" i="13"/>
  <c r="K27" i="13"/>
  <c r="L27" i="13"/>
  <c r="M27" i="13"/>
  <c r="N27" i="13"/>
  <c r="O27" i="13"/>
  <c r="D28" i="13"/>
  <c r="E28" i="13"/>
  <c r="F28" i="13"/>
  <c r="G28" i="13"/>
  <c r="H28" i="13"/>
  <c r="I28" i="13"/>
  <c r="J28" i="13"/>
  <c r="K28" i="13"/>
  <c r="L28" i="13"/>
  <c r="M28" i="13"/>
  <c r="N28" i="13"/>
  <c r="O28" i="13"/>
  <c r="D29" i="13"/>
  <c r="E29" i="13"/>
  <c r="F29" i="13"/>
  <c r="G29" i="13"/>
  <c r="H29" i="13"/>
  <c r="I29" i="13"/>
  <c r="J29" i="13"/>
  <c r="K29" i="13"/>
  <c r="L29" i="13"/>
  <c r="M29" i="13"/>
  <c r="N29" i="13"/>
  <c r="O29" i="13"/>
  <c r="D30" i="13"/>
  <c r="E30" i="13"/>
  <c r="F30" i="13"/>
  <c r="G30" i="13"/>
  <c r="H30" i="13"/>
  <c r="I30" i="13"/>
  <c r="J30" i="13"/>
  <c r="K30" i="13"/>
  <c r="L30" i="13"/>
  <c r="M30" i="13"/>
  <c r="N30" i="13"/>
  <c r="O30" i="13"/>
  <c r="D31" i="13"/>
  <c r="E31" i="13"/>
  <c r="F31" i="13"/>
  <c r="G31" i="13"/>
  <c r="H31" i="13"/>
  <c r="I31" i="13"/>
  <c r="J31" i="13"/>
  <c r="K31" i="13"/>
  <c r="L31" i="13"/>
  <c r="M31" i="13"/>
  <c r="N31" i="13"/>
  <c r="O31" i="13"/>
  <c r="D32" i="13"/>
  <c r="E32" i="13"/>
  <c r="F32" i="13"/>
  <c r="G32" i="13"/>
  <c r="H32" i="13"/>
  <c r="I32" i="13"/>
  <c r="J32" i="13"/>
  <c r="K32" i="13"/>
  <c r="L32" i="13"/>
  <c r="M32" i="13"/>
  <c r="N32" i="13"/>
  <c r="O32" i="13"/>
  <c r="D33" i="13"/>
  <c r="E33" i="13"/>
  <c r="F33" i="13"/>
  <c r="G33" i="13"/>
  <c r="H33" i="13"/>
  <c r="I33" i="13"/>
  <c r="J33" i="13"/>
  <c r="K33" i="13"/>
  <c r="L33" i="13"/>
  <c r="M33" i="13"/>
  <c r="N33" i="13"/>
  <c r="O33" i="13"/>
  <c r="D34" i="13"/>
  <c r="E34" i="13"/>
  <c r="F34" i="13"/>
  <c r="G34" i="13"/>
  <c r="H34" i="13"/>
  <c r="I34" i="13"/>
  <c r="J34" i="13"/>
  <c r="K34" i="13"/>
  <c r="L34" i="13"/>
  <c r="M34" i="13"/>
  <c r="N34" i="13"/>
  <c r="O34" i="13"/>
  <c r="D35" i="13"/>
  <c r="E35" i="13"/>
  <c r="F35" i="13"/>
  <c r="G35" i="13"/>
  <c r="H35" i="13"/>
  <c r="I35" i="13"/>
  <c r="J35" i="13"/>
  <c r="K35" i="13"/>
  <c r="L35" i="13"/>
  <c r="M35" i="13"/>
  <c r="N35" i="13"/>
  <c r="O35" i="13"/>
  <c r="D36" i="13"/>
  <c r="E36" i="13"/>
  <c r="F36" i="13"/>
  <c r="G36" i="13"/>
  <c r="H36" i="13"/>
  <c r="I36" i="13"/>
  <c r="J36" i="13"/>
  <c r="K36" i="13"/>
  <c r="L36" i="13"/>
  <c r="M36" i="13"/>
  <c r="N36" i="13"/>
  <c r="O36" i="13"/>
  <c r="D37" i="13"/>
  <c r="E37" i="13"/>
  <c r="F37" i="13"/>
  <c r="G37" i="13"/>
  <c r="H37" i="13"/>
  <c r="I37" i="13"/>
  <c r="J37" i="13"/>
  <c r="K37" i="13"/>
  <c r="L37" i="13"/>
  <c r="M37" i="13"/>
  <c r="N37" i="13"/>
  <c r="O37" i="13"/>
  <c r="C25" i="13"/>
  <c r="C26" i="13"/>
  <c r="C27" i="13"/>
  <c r="C28" i="13"/>
  <c r="C29" i="13"/>
  <c r="C30" i="13"/>
  <c r="C31" i="13"/>
  <c r="C32" i="13"/>
  <c r="C33" i="13"/>
  <c r="C34" i="13"/>
  <c r="C35" i="13"/>
  <c r="C36" i="13"/>
  <c r="C37" i="13"/>
  <c r="C24" i="13"/>
</calcChain>
</file>

<file path=xl/sharedStrings.xml><?xml version="1.0" encoding="utf-8"?>
<sst xmlns="http://schemas.openxmlformats.org/spreadsheetml/2006/main" count="548" uniqueCount="67">
  <si>
    <t>Trait</t>
  </si>
  <si>
    <t>Chr</t>
  </si>
  <si>
    <t>SNP Num</t>
  </si>
  <si>
    <t>start</t>
  </si>
  <si>
    <t>end</t>
  </si>
  <si>
    <t>sizeMB</t>
  </si>
  <si>
    <t>%h2</t>
  </si>
  <si>
    <t>Length</t>
  </si>
  <si>
    <t>Chest-width</t>
  </si>
  <si>
    <t>Rib-shape</t>
  </si>
  <si>
    <t>Rump</t>
  </si>
  <si>
    <t>Height</t>
  </si>
  <si>
    <t>Buttock-side</t>
  </si>
  <si>
    <t>Buttock-rear</t>
  </si>
  <si>
    <t>Skin</t>
  </si>
  <si>
    <t>Pelvis-width</t>
  </si>
  <si>
    <t>Shoulder-muscling</t>
  </si>
  <si>
    <t>Top-muscling</t>
  </si>
  <si>
    <t>Muscular-development</t>
  </si>
  <si>
    <t>Pelvis-length</t>
  </si>
  <si>
    <t>size_MB</t>
  </si>
  <si>
    <t>nsnp</t>
  </si>
  <si>
    <t>Position</t>
  </si>
  <si>
    <t>Muscular-develop.</t>
  </si>
  <si>
    <t>Shoulder muscling</t>
  </si>
  <si>
    <t>Top muscling</t>
  </si>
  <si>
    <t>Muscular development</t>
  </si>
  <si>
    <t>Chest width</t>
  </si>
  <si>
    <t>Pelvis width</t>
  </si>
  <si>
    <t>Rib shape</t>
  </si>
  <si>
    <t>Pelvis length</t>
  </si>
  <si>
    <t>Tail set</t>
  </si>
  <si>
    <t>Buttock side</t>
  </si>
  <si>
    <t>Buttock rear</t>
  </si>
  <si>
    <t>p-value</t>
  </si>
  <si>
    <t>Muscular Development</t>
  </si>
  <si>
    <t>Pelvis lenght</t>
  </si>
  <si>
    <t>nregions</t>
  </si>
  <si>
    <t xml:space="preserve"> </t>
  </si>
  <si>
    <t>Reg</t>
  </si>
  <si>
    <t>SNP info</t>
  </si>
  <si>
    <t>RNF11 / Dwarfism</t>
  </si>
  <si>
    <t>KITLG / Roan coat color</t>
  </si>
  <si>
    <t>WWP1 / Fitness</t>
  </si>
  <si>
    <t>MRC2 / Crooked-Tail Syndrome</t>
  </si>
  <si>
    <t>Pos Mb</t>
  </si>
  <si>
    <t>Marker info</t>
  </si>
  <si>
    <t>ATPA2A1 / Congenital Muscular dystonia 1</t>
  </si>
  <si>
    <t>ssGBLUP</t>
  </si>
  <si>
    <t>TRAIT</t>
  </si>
  <si>
    <t>GBLUP</t>
  </si>
  <si>
    <t>AM-BLUP</t>
  </si>
  <si>
    <t>BAM-BLUP</t>
  </si>
  <si>
    <t>BSLMM</t>
  </si>
  <si>
    <t>BayesR</t>
  </si>
  <si>
    <t>Unweighted</t>
  </si>
  <si>
    <t>Mean</t>
  </si>
  <si>
    <t>Unweighted Standardized</t>
  </si>
  <si>
    <t>Standardized GBLUP</t>
  </si>
  <si>
    <t xml:space="preserve">Mean </t>
  </si>
  <si>
    <t>Regresion Coefficients on trait deviations on GEBV</t>
  </si>
  <si>
    <t>Deviation from 1 of  Regresion Coefficients on trait deviations on GEBV (absolute value)</t>
  </si>
  <si>
    <t>Mean Squarre Error - predicted and observed trait deviations</t>
  </si>
  <si>
    <t>Mean Squarre Error - predicted and observed trait deviations, standardized by the variance</t>
  </si>
  <si>
    <t>IW-GBLUP</t>
  </si>
  <si>
    <t>BRPV-GBLUP</t>
  </si>
  <si>
    <t>WPIP-GBL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0"/>
    <numFmt numFmtId="165" formatCode="0.0"/>
    <numFmt numFmtId="166" formatCode="0.000"/>
  </numFmts>
  <fonts count="12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charset val="1"/>
    </font>
    <font>
      <b/>
      <sz val="12"/>
      <color rgb="FF000000"/>
      <name val="Calibri"/>
      <family val="2"/>
      <charset val="1"/>
    </font>
    <font>
      <sz val="12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64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10">
    <xf numFmtId="0" fontId="0" fillId="0" borderId="0" xfId="0"/>
    <xf numFmtId="0" fontId="0" fillId="0" borderId="0" xfId="0" applyBorder="1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/>
    <xf numFmtId="0" fontId="0" fillId="0" borderId="2" xfId="0" applyFill="1" applyBorder="1"/>
    <xf numFmtId="2" fontId="0" fillId="0" borderId="2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4" xfId="0" applyBorder="1"/>
    <xf numFmtId="2" fontId="0" fillId="0" borderId="4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7" fillId="0" borderId="2" xfId="0" applyFont="1" applyBorder="1"/>
    <xf numFmtId="0" fontId="7" fillId="0" borderId="4" xfId="0" applyFont="1" applyBorder="1"/>
    <xf numFmtId="0" fontId="6" fillId="0" borderId="1" xfId="0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0" fillId="0" borderId="4" xfId="0" applyFill="1" applyBorder="1"/>
    <xf numFmtId="0" fontId="1" fillId="0" borderId="0" xfId="0" applyFont="1"/>
    <xf numFmtId="0" fontId="0" fillId="0" borderId="0" xfId="0" applyFont="1"/>
    <xf numFmtId="0" fontId="0" fillId="0" borderId="7" xfId="0" applyBorder="1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1" fontId="0" fillId="0" borderId="0" xfId="0" applyNumberFormat="1" applyBorder="1"/>
    <xf numFmtId="0" fontId="0" fillId="0" borderId="4" xfId="0" applyFont="1" applyBorder="1"/>
    <xf numFmtId="0" fontId="0" fillId="0" borderId="2" xfId="0" applyFont="1" applyBorder="1"/>
    <xf numFmtId="0" fontId="3" fillId="0" borderId="2" xfId="0" applyFont="1" applyBorder="1"/>
    <xf numFmtId="0" fontId="3" fillId="0" borderId="4" xfId="0" applyFont="1" applyBorder="1"/>
    <xf numFmtId="0" fontId="0" fillId="0" borderId="7" xfId="0" applyFont="1" applyBorder="1"/>
    <xf numFmtId="0" fontId="7" fillId="0" borderId="3" xfId="0" applyFont="1" applyFill="1" applyBorder="1"/>
    <xf numFmtId="0" fontId="2" fillId="0" borderId="8" xfId="0" applyFont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7" fillId="0" borderId="0" xfId="0" applyFont="1" applyFill="1"/>
    <xf numFmtId="0" fontId="7" fillId="0" borderId="2" xfId="0" applyFont="1" applyFill="1" applyBorder="1" applyAlignment="1">
      <alignment horizontal="center"/>
    </xf>
    <xf numFmtId="0" fontId="7" fillId="0" borderId="2" xfId="0" applyFont="1" applyFill="1" applyBorder="1"/>
    <xf numFmtId="0" fontId="6" fillId="0" borderId="2" xfId="0" applyFont="1" applyFill="1" applyBorder="1" applyAlignment="1">
      <alignment horizontal="center"/>
    </xf>
    <xf numFmtId="2" fontId="7" fillId="0" borderId="2" xfId="0" applyNumberFormat="1" applyFont="1" applyFill="1" applyBorder="1" applyAlignment="1">
      <alignment horizontal="center"/>
    </xf>
    <xf numFmtId="2" fontId="7" fillId="0" borderId="3" xfId="0" applyNumberFormat="1" applyFont="1" applyFill="1" applyBorder="1" applyAlignment="1">
      <alignment horizontal="center"/>
    </xf>
    <xf numFmtId="0" fontId="7" fillId="0" borderId="4" xfId="0" applyFont="1" applyFill="1" applyBorder="1" applyAlignment="1">
      <alignment horizontal="center"/>
    </xf>
    <xf numFmtId="0" fontId="7" fillId="0" borderId="4" xfId="0" applyFont="1" applyFill="1" applyBorder="1"/>
    <xf numFmtId="2" fontId="7" fillId="0" borderId="4" xfId="0" applyNumberFormat="1" applyFont="1" applyFill="1" applyBorder="1" applyAlignment="1">
      <alignment horizontal="center"/>
    </xf>
    <xf numFmtId="0" fontId="7" fillId="0" borderId="5" xfId="0" applyFont="1" applyFill="1" applyBorder="1"/>
    <xf numFmtId="164" fontId="0" fillId="0" borderId="2" xfId="0" applyNumberFormat="1" applyFill="1" applyBorder="1"/>
    <xf numFmtId="164" fontId="0" fillId="0" borderId="4" xfId="0" applyNumberFormat="1" applyFill="1" applyBorder="1"/>
    <xf numFmtId="0" fontId="0" fillId="0" borderId="4" xfId="0" applyFont="1" applyFill="1" applyBorder="1" applyAlignment="1">
      <alignment horizontal="center"/>
    </xf>
    <xf numFmtId="0" fontId="0" fillId="0" borderId="7" xfId="0" applyFill="1" applyBorder="1"/>
    <xf numFmtId="0" fontId="0" fillId="0" borderId="7" xfId="0" applyBorder="1" applyAlignment="1">
      <alignment horizontal="center"/>
    </xf>
    <xf numFmtId="0" fontId="0" fillId="0" borderId="1" xfId="0" applyFill="1" applyBorder="1"/>
    <xf numFmtId="0" fontId="0" fillId="0" borderId="1" xfId="0" applyFont="1" applyFill="1" applyBorder="1" applyAlignment="1">
      <alignment horizontal="center"/>
    </xf>
    <xf numFmtId="0" fontId="6" fillId="0" borderId="1" xfId="0" applyFont="1" applyFill="1" applyBorder="1"/>
    <xf numFmtId="0" fontId="7" fillId="0" borderId="7" xfId="0" applyFont="1" applyBorder="1"/>
    <xf numFmtId="0" fontId="7" fillId="0" borderId="7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7" xfId="0" applyFont="1" applyBorder="1"/>
    <xf numFmtId="0" fontId="3" fillId="0" borderId="4" xfId="0" applyFont="1" applyBorder="1" applyAlignment="1">
      <alignment horizontal="center"/>
    </xf>
    <xf numFmtId="11" fontId="0" fillId="0" borderId="3" xfId="0" applyNumberFormat="1" applyFill="1" applyBorder="1"/>
    <xf numFmtId="11" fontId="0" fillId="0" borderId="5" xfId="0" applyNumberFormat="1" applyFill="1" applyBorder="1"/>
    <xf numFmtId="0" fontId="8" fillId="0" borderId="1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0" fillId="0" borderId="7" xfId="0" applyFill="1" applyBorder="1" applyAlignment="1">
      <alignment horizontal="center"/>
    </xf>
    <xf numFmtId="164" fontId="0" fillId="0" borderId="7" xfId="0" applyNumberFormat="1" applyFill="1" applyBorder="1"/>
    <xf numFmtId="11" fontId="0" fillId="0" borderId="6" xfId="0" applyNumberFormat="1" applyFill="1" applyBorder="1"/>
    <xf numFmtId="0" fontId="8" fillId="0" borderId="1" xfId="0" applyFont="1" applyFill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Fill="1" applyBorder="1"/>
    <xf numFmtId="0" fontId="9" fillId="0" borderId="0" xfId="0" applyFont="1" applyFill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0" fillId="0" borderId="8" xfId="0" applyFont="1" applyBorder="1" applyAlignment="1">
      <alignment horizontal="center" vertical="center" wrapText="1"/>
    </xf>
    <xf numFmtId="0" fontId="2" fillId="0" borderId="0" xfId="0" applyFont="1" applyFill="1" applyBorder="1"/>
    <xf numFmtId="0" fontId="0" fillId="0" borderId="0" xfId="0" applyFill="1" applyBorder="1"/>
    <xf numFmtId="2" fontId="0" fillId="0" borderId="2" xfId="0" applyNumberFormat="1" applyFont="1" applyBorder="1" applyAlignment="1">
      <alignment horizontal="center"/>
    </xf>
    <xf numFmtId="2" fontId="0" fillId="0" borderId="7" xfId="0" applyNumberFormat="1" applyFont="1" applyBorder="1" applyAlignment="1">
      <alignment horizontal="center"/>
    </xf>
    <xf numFmtId="2" fontId="11" fillId="0" borderId="2" xfId="0" applyNumberFormat="1" applyFont="1" applyBorder="1" applyAlignment="1">
      <alignment horizontal="center"/>
    </xf>
    <xf numFmtId="2" fontId="0" fillId="0" borderId="0" xfId="0" applyNumberFormat="1" applyFont="1" applyAlignment="1">
      <alignment horizontal="center"/>
    </xf>
    <xf numFmtId="2" fontId="0" fillId="0" borderId="4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0" fillId="0" borderId="11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5" fontId="3" fillId="0" borderId="7" xfId="0" applyNumberFormat="1" applyFont="1" applyBorder="1" applyAlignment="1">
      <alignment horizontal="center"/>
    </xf>
    <xf numFmtId="165" fontId="3" fillId="0" borderId="2" xfId="0" applyNumberFormat="1" applyFont="1" applyBorder="1" applyAlignment="1">
      <alignment horizontal="center"/>
    </xf>
    <xf numFmtId="165" fontId="3" fillId="0" borderId="4" xfId="0" applyNumberFormat="1" applyFont="1" applyBorder="1" applyAlignment="1">
      <alignment horizontal="center"/>
    </xf>
    <xf numFmtId="165" fontId="2" fillId="0" borderId="0" xfId="0" applyNumberFormat="1" applyFont="1" applyAlignment="1">
      <alignment horizontal="center"/>
    </xf>
    <xf numFmtId="165" fontId="2" fillId="0" borderId="0" xfId="0" applyNumberFormat="1" applyFont="1" applyBorder="1" applyAlignment="1">
      <alignment horizontal="center"/>
    </xf>
    <xf numFmtId="166" fontId="2" fillId="0" borderId="0" xfId="0" applyNumberFormat="1" applyFont="1"/>
    <xf numFmtId="166" fontId="2" fillId="0" borderId="0" xfId="0" applyNumberFormat="1" applyFont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</cellXfs>
  <cellStyles count="16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5"/>
  <sheetViews>
    <sheetView topLeftCell="A48" workbookViewId="0">
      <selection activeCell="G75" sqref="G75"/>
    </sheetView>
  </sheetViews>
  <sheetFormatPr defaultColWidth="11.25" defaultRowHeight="15.75" x14ac:dyDescent="0.25"/>
  <cols>
    <col min="1" max="1" width="20.125" bestFit="1" customWidth="1"/>
    <col min="2" max="2" width="11.875" bestFit="1" customWidth="1"/>
    <col min="3" max="4" width="10.875" style="2"/>
  </cols>
  <sheetData>
    <row r="1" spans="1:7" x14ac:dyDescent="0.25">
      <c r="A1" s="3" t="s">
        <v>0</v>
      </c>
      <c r="B1" s="3" t="s">
        <v>6</v>
      </c>
      <c r="C1" s="3" t="s">
        <v>1</v>
      </c>
      <c r="D1" s="3" t="s">
        <v>21</v>
      </c>
      <c r="E1" s="3" t="s">
        <v>3</v>
      </c>
      <c r="F1" s="3" t="s">
        <v>4</v>
      </c>
      <c r="G1" s="3" t="s">
        <v>5</v>
      </c>
    </row>
    <row r="2" spans="1:7" x14ac:dyDescent="0.25">
      <c r="A2" s="26" t="s">
        <v>7</v>
      </c>
      <c r="B2" s="95">
        <v>1.4000000000000001</v>
      </c>
      <c r="C2" s="54">
        <v>2</v>
      </c>
      <c r="D2" s="54">
        <v>103</v>
      </c>
      <c r="E2" s="26">
        <v>100900491</v>
      </c>
      <c r="F2" s="26">
        <v>108999223</v>
      </c>
      <c r="G2" s="95">
        <v>8.098732</v>
      </c>
    </row>
    <row r="3" spans="1:7" x14ac:dyDescent="0.25">
      <c r="A3" s="5" t="s">
        <v>7</v>
      </c>
      <c r="B3" s="96">
        <v>2.09</v>
      </c>
      <c r="C3" s="4">
        <v>3</v>
      </c>
      <c r="D3" s="4">
        <v>32</v>
      </c>
      <c r="E3" s="5">
        <v>94058556</v>
      </c>
      <c r="F3" s="5">
        <v>96492317</v>
      </c>
      <c r="G3" s="96">
        <v>2.4337610000000001</v>
      </c>
    </row>
    <row r="4" spans="1:7" x14ac:dyDescent="0.25">
      <c r="A4" s="5" t="s">
        <v>7</v>
      </c>
      <c r="B4" s="96">
        <v>0.53</v>
      </c>
      <c r="C4" s="4">
        <v>5</v>
      </c>
      <c r="D4" s="4">
        <v>44</v>
      </c>
      <c r="E4" s="5">
        <v>93567346</v>
      </c>
      <c r="F4" s="5">
        <v>97490658</v>
      </c>
      <c r="G4" s="96">
        <v>3.9233120000000001</v>
      </c>
    </row>
    <row r="5" spans="1:7" x14ac:dyDescent="0.25">
      <c r="A5" s="5" t="s">
        <v>7</v>
      </c>
      <c r="B5" s="96">
        <v>1.32</v>
      </c>
      <c r="C5" s="4">
        <v>5</v>
      </c>
      <c r="D5" s="4">
        <v>35</v>
      </c>
      <c r="E5" s="5">
        <v>98515360</v>
      </c>
      <c r="F5" s="5">
        <v>101974400</v>
      </c>
      <c r="G5" s="96">
        <v>3.4590399999999999</v>
      </c>
    </row>
    <row r="6" spans="1:7" x14ac:dyDescent="0.25">
      <c r="A6" s="5" t="s">
        <v>7</v>
      </c>
      <c r="B6" s="96">
        <v>2.91</v>
      </c>
      <c r="C6" s="4">
        <v>5</v>
      </c>
      <c r="D6" s="4">
        <v>180</v>
      </c>
      <c r="E6" s="5">
        <v>103509207</v>
      </c>
      <c r="F6" s="5">
        <v>113914967</v>
      </c>
      <c r="G6" s="96">
        <v>10.405760000000001</v>
      </c>
    </row>
    <row r="7" spans="1:7" x14ac:dyDescent="0.25">
      <c r="A7" s="5" t="s">
        <v>7</v>
      </c>
      <c r="B7" s="96">
        <v>1.32</v>
      </c>
      <c r="C7" s="4">
        <v>6</v>
      </c>
      <c r="D7" s="4">
        <v>36</v>
      </c>
      <c r="E7" s="5">
        <v>32016569</v>
      </c>
      <c r="F7" s="5">
        <v>35456685</v>
      </c>
      <c r="G7" s="96">
        <v>3.4401160000000002</v>
      </c>
    </row>
    <row r="8" spans="1:7" x14ac:dyDescent="0.25">
      <c r="A8" s="5" t="s">
        <v>7</v>
      </c>
      <c r="B8" s="96">
        <v>6.8000000000000007</v>
      </c>
      <c r="C8" s="4">
        <v>6</v>
      </c>
      <c r="D8" s="4">
        <v>144</v>
      </c>
      <c r="E8" s="5">
        <v>36062803</v>
      </c>
      <c r="F8" s="5">
        <v>43920160</v>
      </c>
      <c r="G8" s="96">
        <v>7.8573570000000004</v>
      </c>
    </row>
    <row r="9" spans="1:7" x14ac:dyDescent="0.25">
      <c r="A9" s="5" t="s">
        <v>7</v>
      </c>
      <c r="B9" s="96">
        <v>2.5499999999999998</v>
      </c>
      <c r="C9" s="4">
        <v>14</v>
      </c>
      <c r="D9" s="4">
        <v>101</v>
      </c>
      <c r="E9" s="5">
        <v>77123730</v>
      </c>
      <c r="F9" s="5">
        <v>84474186</v>
      </c>
      <c r="G9" s="96">
        <v>7.3504560000000003</v>
      </c>
    </row>
    <row r="10" spans="1:7" x14ac:dyDescent="0.25">
      <c r="A10" s="9" t="s">
        <v>7</v>
      </c>
      <c r="B10" s="97">
        <v>3.26</v>
      </c>
      <c r="C10" s="8">
        <v>19</v>
      </c>
      <c r="D10" s="8">
        <v>208</v>
      </c>
      <c r="E10" s="9">
        <v>42089455</v>
      </c>
      <c r="F10" s="9">
        <v>54488129</v>
      </c>
      <c r="G10" s="97">
        <v>12.398674</v>
      </c>
    </row>
    <row r="11" spans="1:7" x14ac:dyDescent="0.25">
      <c r="A11" s="26" t="s">
        <v>27</v>
      </c>
      <c r="B11" s="95">
        <v>3.37</v>
      </c>
      <c r="C11" s="54">
        <v>9</v>
      </c>
      <c r="D11" s="54">
        <v>151</v>
      </c>
      <c r="E11" s="26">
        <v>89577808</v>
      </c>
      <c r="F11" s="26">
        <v>98483346</v>
      </c>
      <c r="G11" s="95">
        <v>8.905538</v>
      </c>
    </row>
    <row r="12" spans="1:7" x14ac:dyDescent="0.25">
      <c r="A12" s="9" t="s">
        <v>27</v>
      </c>
      <c r="B12" s="97">
        <v>2.68</v>
      </c>
      <c r="C12" s="8">
        <v>18</v>
      </c>
      <c r="D12" s="8">
        <v>79</v>
      </c>
      <c r="E12" s="9">
        <v>577447</v>
      </c>
      <c r="F12" s="9">
        <v>5871811</v>
      </c>
      <c r="G12" s="97">
        <v>5.2943639999999998</v>
      </c>
    </row>
    <row r="13" spans="1:7" x14ac:dyDescent="0.25">
      <c r="A13" s="53" t="s">
        <v>28</v>
      </c>
      <c r="B13" s="95">
        <v>3.3300000000000005</v>
      </c>
      <c r="C13" s="54">
        <v>4</v>
      </c>
      <c r="D13" s="54">
        <v>195</v>
      </c>
      <c r="E13" s="26">
        <v>108570183</v>
      </c>
      <c r="F13" s="26">
        <v>120615269</v>
      </c>
      <c r="G13" s="95">
        <v>12.045086</v>
      </c>
    </row>
    <row r="14" spans="1:7" x14ac:dyDescent="0.25">
      <c r="A14" s="23" t="s">
        <v>28</v>
      </c>
      <c r="B14" s="97">
        <v>2.69</v>
      </c>
      <c r="C14" s="8">
        <v>5</v>
      </c>
      <c r="D14" s="8">
        <v>105</v>
      </c>
      <c r="E14" s="9">
        <v>103509207</v>
      </c>
      <c r="F14" s="9">
        <v>109499140</v>
      </c>
      <c r="G14" s="97">
        <v>5.9899329999999997</v>
      </c>
    </row>
    <row r="15" spans="1:7" x14ac:dyDescent="0.25">
      <c r="A15" s="53" t="s">
        <v>24</v>
      </c>
      <c r="B15" s="95">
        <v>0.91999999999999993</v>
      </c>
      <c r="C15" s="54">
        <v>2</v>
      </c>
      <c r="D15" s="54">
        <v>72</v>
      </c>
      <c r="E15" s="26">
        <v>34500208</v>
      </c>
      <c r="F15" s="26">
        <v>40390786</v>
      </c>
      <c r="G15" s="95">
        <v>5.8905779999999996</v>
      </c>
    </row>
    <row r="16" spans="1:7" x14ac:dyDescent="0.25">
      <c r="A16" s="6" t="s">
        <v>24</v>
      </c>
      <c r="B16" s="96">
        <v>0.89</v>
      </c>
      <c r="C16" s="4">
        <v>2</v>
      </c>
      <c r="D16" s="4">
        <v>103</v>
      </c>
      <c r="E16" s="5">
        <v>51012229</v>
      </c>
      <c r="F16" s="5">
        <v>56456865</v>
      </c>
      <c r="G16" s="96">
        <v>5.444636</v>
      </c>
    </row>
    <row r="17" spans="1:7" x14ac:dyDescent="0.25">
      <c r="A17" s="6" t="s">
        <v>24</v>
      </c>
      <c r="B17" s="96">
        <v>2.1</v>
      </c>
      <c r="C17" s="4">
        <v>9</v>
      </c>
      <c r="D17" s="4">
        <v>243</v>
      </c>
      <c r="E17" s="5">
        <v>84595871</v>
      </c>
      <c r="F17" s="5">
        <v>99396544</v>
      </c>
      <c r="G17" s="96">
        <v>14.800673</v>
      </c>
    </row>
    <row r="18" spans="1:7" x14ac:dyDescent="0.25">
      <c r="A18" s="6" t="s">
        <v>24</v>
      </c>
      <c r="B18" s="96">
        <v>2.48</v>
      </c>
      <c r="C18" s="4">
        <v>14</v>
      </c>
      <c r="D18" s="4">
        <v>102</v>
      </c>
      <c r="E18" s="5">
        <v>74133189</v>
      </c>
      <c r="F18" s="5">
        <v>82418605</v>
      </c>
      <c r="G18" s="96">
        <v>8.2854159999999997</v>
      </c>
    </row>
    <row r="19" spans="1:7" x14ac:dyDescent="0.25">
      <c r="A19" s="6" t="s">
        <v>24</v>
      </c>
      <c r="B19" s="96">
        <v>1.72</v>
      </c>
      <c r="C19" s="4">
        <v>16</v>
      </c>
      <c r="D19" s="4">
        <v>103</v>
      </c>
      <c r="E19" s="5">
        <v>55010419</v>
      </c>
      <c r="F19" s="5">
        <v>62446752</v>
      </c>
      <c r="G19" s="96">
        <v>7.4363330000000003</v>
      </c>
    </row>
    <row r="20" spans="1:7" x14ac:dyDescent="0.25">
      <c r="A20" s="23" t="s">
        <v>24</v>
      </c>
      <c r="B20" s="97">
        <v>2.71</v>
      </c>
      <c r="C20" s="8">
        <v>19</v>
      </c>
      <c r="D20" s="8">
        <v>191</v>
      </c>
      <c r="E20" s="9">
        <v>42560642</v>
      </c>
      <c r="F20" s="9">
        <v>53932846</v>
      </c>
      <c r="G20" s="97">
        <v>11.372204</v>
      </c>
    </row>
    <row r="21" spans="1:7" x14ac:dyDescent="0.25">
      <c r="A21" s="53" t="s">
        <v>25</v>
      </c>
      <c r="B21" s="95">
        <v>1.78</v>
      </c>
      <c r="C21" s="54">
        <v>3</v>
      </c>
      <c r="D21" s="54">
        <v>82</v>
      </c>
      <c r="E21" s="26">
        <v>94058556</v>
      </c>
      <c r="F21" s="26">
        <v>98978974</v>
      </c>
      <c r="G21" s="95">
        <v>4.9204179999999997</v>
      </c>
    </row>
    <row r="22" spans="1:7" x14ac:dyDescent="0.25">
      <c r="A22" s="6" t="s">
        <v>25</v>
      </c>
      <c r="B22" s="96">
        <v>1.51</v>
      </c>
      <c r="C22" s="4">
        <v>9</v>
      </c>
      <c r="D22" s="4">
        <v>107</v>
      </c>
      <c r="E22" s="5">
        <v>92061663</v>
      </c>
      <c r="F22" s="5">
        <v>98483346</v>
      </c>
      <c r="G22" s="96">
        <v>6.4216829999999998</v>
      </c>
    </row>
    <row r="23" spans="1:7" x14ac:dyDescent="0.25">
      <c r="A23" s="6" t="s">
        <v>25</v>
      </c>
      <c r="B23" s="96">
        <v>2.73</v>
      </c>
      <c r="C23" s="4">
        <v>14</v>
      </c>
      <c r="D23" s="4">
        <v>98</v>
      </c>
      <c r="E23" s="5">
        <v>74524985</v>
      </c>
      <c r="F23" s="5">
        <v>82418605</v>
      </c>
      <c r="G23" s="96">
        <v>7.8936200000000003</v>
      </c>
    </row>
    <row r="24" spans="1:7" x14ac:dyDescent="0.25">
      <c r="A24" s="6" t="s">
        <v>25</v>
      </c>
      <c r="B24" s="96">
        <v>1.29</v>
      </c>
      <c r="C24" s="4">
        <v>16</v>
      </c>
      <c r="D24" s="4">
        <v>72</v>
      </c>
      <c r="E24" s="5">
        <v>57032020</v>
      </c>
      <c r="F24" s="5">
        <v>61826855</v>
      </c>
      <c r="G24" s="96">
        <v>4.794835</v>
      </c>
    </row>
    <row r="25" spans="1:7" x14ac:dyDescent="0.25">
      <c r="A25" s="6" t="s">
        <v>25</v>
      </c>
      <c r="B25" s="96">
        <v>1.82</v>
      </c>
      <c r="C25" s="4">
        <v>18</v>
      </c>
      <c r="D25" s="4">
        <v>53</v>
      </c>
      <c r="E25" s="5">
        <v>577447</v>
      </c>
      <c r="F25" s="5">
        <v>4463083</v>
      </c>
      <c r="G25" s="96">
        <v>3.8856359999999999</v>
      </c>
    </row>
    <row r="26" spans="1:7" x14ac:dyDescent="0.25">
      <c r="A26" s="6" t="s">
        <v>25</v>
      </c>
      <c r="B26" s="96">
        <v>3.94</v>
      </c>
      <c r="C26" s="4">
        <v>19</v>
      </c>
      <c r="D26" s="4">
        <v>225</v>
      </c>
      <c r="E26" s="5">
        <v>38018129</v>
      </c>
      <c r="F26" s="5">
        <v>52481850</v>
      </c>
      <c r="G26" s="96">
        <v>14.463721</v>
      </c>
    </row>
    <row r="27" spans="1:7" x14ac:dyDescent="0.25">
      <c r="A27" s="6" t="s">
        <v>25</v>
      </c>
      <c r="B27" s="96">
        <v>2.13</v>
      </c>
      <c r="C27" s="4">
        <v>23</v>
      </c>
      <c r="D27" s="4">
        <v>130</v>
      </c>
      <c r="E27" s="5">
        <v>17013312</v>
      </c>
      <c r="F27" s="5">
        <v>25222914</v>
      </c>
      <c r="G27" s="96">
        <v>8.2096020000000003</v>
      </c>
    </row>
    <row r="28" spans="1:7" x14ac:dyDescent="0.25">
      <c r="A28" s="6" t="s">
        <v>25</v>
      </c>
      <c r="B28" s="96">
        <v>1.67</v>
      </c>
      <c r="C28" s="4">
        <v>26</v>
      </c>
      <c r="D28" s="4">
        <v>118</v>
      </c>
      <c r="E28" s="5">
        <v>8035401</v>
      </c>
      <c r="F28" s="5">
        <v>15995326</v>
      </c>
      <c r="G28" s="96">
        <v>7.9599250000000001</v>
      </c>
    </row>
    <row r="29" spans="1:7" x14ac:dyDescent="0.25">
      <c r="A29" s="23" t="s">
        <v>25</v>
      </c>
      <c r="B29" s="97">
        <v>1.48</v>
      </c>
      <c r="C29" s="8">
        <v>26</v>
      </c>
      <c r="D29" s="8">
        <v>63</v>
      </c>
      <c r="E29" s="9">
        <v>44042554</v>
      </c>
      <c r="F29" s="9">
        <v>47957153</v>
      </c>
      <c r="G29" s="97">
        <v>3.9145989999999999</v>
      </c>
    </row>
    <row r="30" spans="1:7" x14ac:dyDescent="0.25">
      <c r="A30" s="53" t="s">
        <v>29</v>
      </c>
      <c r="B30" s="95">
        <v>1.6500000000000001</v>
      </c>
      <c r="C30" s="54">
        <v>2</v>
      </c>
      <c r="D30" s="54">
        <v>223</v>
      </c>
      <c r="E30" s="26">
        <v>49095661</v>
      </c>
      <c r="F30" s="26">
        <v>64944578</v>
      </c>
      <c r="G30" s="95">
        <v>15.848917</v>
      </c>
    </row>
    <row r="31" spans="1:7" x14ac:dyDescent="0.25">
      <c r="A31" s="23" t="s">
        <v>29</v>
      </c>
      <c r="B31" s="97">
        <v>2.62</v>
      </c>
      <c r="C31" s="8">
        <v>19</v>
      </c>
      <c r="D31" s="8">
        <v>68</v>
      </c>
      <c r="E31" s="9">
        <v>45501147</v>
      </c>
      <c r="F31" s="9">
        <v>49473960</v>
      </c>
      <c r="G31" s="97">
        <v>3.9728129999999999</v>
      </c>
    </row>
    <row r="32" spans="1:7" x14ac:dyDescent="0.25">
      <c r="A32" s="53" t="s">
        <v>10</v>
      </c>
      <c r="B32" s="95">
        <v>3.27</v>
      </c>
      <c r="C32" s="54">
        <v>4</v>
      </c>
      <c r="D32" s="54">
        <v>257</v>
      </c>
      <c r="E32" s="26">
        <v>80588016</v>
      </c>
      <c r="F32" s="26">
        <v>96970225</v>
      </c>
      <c r="G32" s="95">
        <v>16.382209</v>
      </c>
    </row>
    <row r="33" spans="1:7" x14ac:dyDescent="0.25">
      <c r="A33" s="6" t="s">
        <v>10</v>
      </c>
      <c r="B33" s="96">
        <v>5.3</v>
      </c>
      <c r="C33" s="4">
        <v>19</v>
      </c>
      <c r="D33" s="4">
        <v>284</v>
      </c>
      <c r="E33" s="5">
        <v>38519698</v>
      </c>
      <c r="F33" s="5">
        <v>55967853</v>
      </c>
      <c r="G33" s="96">
        <v>17.448155</v>
      </c>
    </row>
    <row r="34" spans="1:7" x14ac:dyDescent="0.25">
      <c r="A34" s="23" t="s">
        <v>10</v>
      </c>
      <c r="B34" s="97">
        <v>4.6100000000000003</v>
      </c>
      <c r="C34" s="8">
        <v>25</v>
      </c>
      <c r="D34" s="8">
        <v>54</v>
      </c>
      <c r="E34" s="9">
        <v>25547267</v>
      </c>
      <c r="F34" s="9">
        <v>29485851</v>
      </c>
      <c r="G34" s="97">
        <v>3.9385840000000001</v>
      </c>
    </row>
    <row r="35" spans="1:7" x14ac:dyDescent="0.25">
      <c r="A35" s="53" t="s">
        <v>30</v>
      </c>
      <c r="B35" s="95">
        <v>4.3900000000000006</v>
      </c>
      <c r="C35" s="61">
        <v>5</v>
      </c>
      <c r="D35" s="61">
        <v>162</v>
      </c>
      <c r="E35" s="62">
        <v>103509207</v>
      </c>
      <c r="F35" s="62">
        <v>112945811</v>
      </c>
      <c r="G35" s="98">
        <v>9.4366040000000009</v>
      </c>
    </row>
    <row r="36" spans="1:7" x14ac:dyDescent="0.25">
      <c r="A36" s="6" t="s">
        <v>30</v>
      </c>
      <c r="B36" s="96">
        <v>7.55</v>
      </c>
      <c r="C36" s="60">
        <v>6</v>
      </c>
      <c r="D36" s="60">
        <v>93</v>
      </c>
      <c r="E36" s="33">
        <v>36580568</v>
      </c>
      <c r="F36" s="33">
        <v>41496235</v>
      </c>
      <c r="G36" s="99">
        <v>4.915667</v>
      </c>
    </row>
    <row r="37" spans="1:7" x14ac:dyDescent="0.25">
      <c r="A37" s="6" t="s">
        <v>30</v>
      </c>
      <c r="B37" s="96">
        <v>2.56</v>
      </c>
      <c r="C37" s="60">
        <v>14</v>
      </c>
      <c r="D37" s="60">
        <v>104</v>
      </c>
      <c r="E37" s="33">
        <v>77123730</v>
      </c>
      <c r="F37" s="33">
        <v>84616190</v>
      </c>
      <c r="G37" s="99">
        <v>7.4924600000000003</v>
      </c>
    </row>
    <row r="38" spans="1:7" x14ac:dyDescent="0.25">
      <c r="A38" s="23" t="s">
        <v>30</v>
      </c>
      <c r="B38" s="97">
        <v>3.66</v>
      </c>
      <c r="C38" s="63">
        <v>19</v>
      </c>
      <c r="D38" s="63">
        <v>236</v>
      </c>
      <c r="E38" s="34">
        <v>42560642</v>
      </c>
      <c r="F38" s="34">
        <v>56495427</v>
      </c>
      <c r="G38" s="100">
        <v>13.934785</v>
      </c>
    </row>
    <row r="39" spans="1:7" x14ac:dyDescent="0.25">
      <c r="A39" s="53" t="s">
        <v>31</v>
      </c>
      <c r="B39" s="95">
        <v>2.5100000000000002</v>
      </c>
      <c r="C39" s="54">
        <v>2</v>
      </c>
      <c r="D39" s="54">
        <v>196</v>
      </c>
      <c r="E39" s="26">
        <v>112515240</v>
      </c>
      <c r="F39" s="26">
        <v>125853355</v>
      </c>
      <c r="G39" s="95">
        <v>13.338115</v>
      </c>
    </row>
    <row r="40" spans="1:7" x14ac:dyDescent="0.25">
      <c r="A40" s="23" t="s">
        <v>31</v>
      </c>
      <c r="B40" s="97">
        <v>3.19</v>
      </c>
      <c r="C40" s="8">
        <v>26</v>
      </c>
      <c r="D40" s="8">
        <v>120</v>
      </c>
      <c r="E40" s="9">
        <v>43010301</v>
      </c>
      <c r="F40" s="9">
        <v>50353192</v>
      </c>
      <c r="G40" s="97">
        <v>7.3428909999999998</v>
      </c>
    </row>
    <row r="41" spans="1:7" x14ac:dyDescent="0.25">
      <c r="A41" s="53" t="s">
        <v>32</v>
      </c>
      <c r="B41" s="95">
        <v>1.54</v>
      </c>
      <c r="C41" s="61">
        <v>8</v>
      </c>
      <c r="D41" s="61">
        <v>137</v>
      </c>
      <c r="E41" s="62">
        <v>39029952</v>
      </c>
      <c r="F41" s="62">
        <v>48479440</v>
      </c>
      <c r="G41" s="98">
        <v>9.4494880000000006</v>
      </c>
    </row>
    <row r="42" spans="1:7" x14ac:dyDescent="0.25">
      <c r="A42" s="6" t="s">
        <v>32</v>
      </c>
      <c r="B42" s="96">
        <v>2.8400000000000003</v>
      </c>
      <c r="C42" s="60">
        <v>9</v>
      </c>
      <c r="D42" s="60">
        <v>406</v>
      </c>
      <c r="E42" s="33">
        <v>68622253</v>
      </c>
      <c r="F42" s="33">
        <v>98483346</v>
      </c>
      <c r="G42" s="99">
        <v>29.861093</v>
      </c>
    </row>
    <row r="43" spans="1:7" x14ac:dyDescent="0.25">
      <c r="A43" s="6" t="s">
        <v>32</v>
      </c>
      <c r="B43" s="96">
        <v>1.25</v>
      </c>
      <c r="C43" s="60">
        <v>16</v>
      </c>
      <c r="D43" s="60">
        <v>75</v>
      </c>
      <c r="E43" s="33">
        <v>57521967</v>
      </c>
      <c r="F43" s="33">
        <v>62948497</v>
      </c>
      <c r="G43" s="99">
        <v>5.4265299999999996</v>
      </c>
    </row>
    <row r="44" spans="1:7" x14ac:dyDescent="0.25">
      <c r="A44" s="6" t="s">
        <v>32</v>
      </c>
      <c r="B44" s="96">
        <v>3.3300000000000005</v>
      </c>
      <c r="C44" s="60">
        <v>19</v>
      </c>
      <c r="D44" s="60">
        <v>306</v>
      </c>
      <c r="E44" s="33">
        <v>40039590</v>
      </c>
      <c r="F44" s="33">
        <v>57454104</v>
      </c>
      <c r="G44" s="99">
        <v>17.414514</v>
      </c>
    </row>
    <row r="45" spans="1:7" x14ac:dyDescent="0.25">
      <c r="A45" s="23" t="s">
        <v>32</v>
      </c>
      <c r="B45" s="97">
        <v>2.1</v>
      </c>
      <c r="C45" s="63">
        <v>25</v>
      </c>
      <c r="D45" s="63">
        <v>26</v>
      </c>
      <c r="E45" s="34">
        <v>25547267</v>
      </c>
      <c r="F45" s="34">
        <v>27486073</v>
      </c>
      <c r="G45" s="100">
        <v>1.938806</v>
      </c>
    </row>
    <row r="46" spans="1:7" x14ac:dyDescent="0.25">
      <c r="A46" s="53" t="s">
        <v>33</v>
      </c>
      <c r="B46" s="95">
        <v>3.5700000000000003</v>
      </c>
      <c r="C46" s="54">
        <v>5</v>
      </c>
      <c r="D46" s="54">
        <v>228</v>
      </c>
      <c r="E46" s="26">
        <v>90684739</v>
      </c>
      <c r="F46" s="26">
        <v>109934870</v>
      </c>
      <c r="G46" s="95">
        <v>19.250131</v>
      </c>
    </row>
    <row r="47" spans="1:7" x14ac:dyDescent="0.25">
      <c r="A47" s="6" t="s">
        <v>33</v>
      </c>
      <c r="B47" s="96">
        <v>2.96</v>
      </c>
      <c r="C47" s="4">
        <v>9</v>
      </c>
      <c r="D47" s="4">
        <v>181</v>
      </c>
      <c r="E47" s="5">
        <v>68622253</v>
      </c>
      <c r="F47" s="5">
        <v>83904725</v>
      </c>
      <c r="G47" s="96">
        <v>15.282472</v>
      </c>
    </row>
    <row r="48" spans="1:7" x14ac:dyDescent="0.25">
      <c r="A48" s="6" t="s">
        <v>33</v>
      </c>
      <c r="B48" s="96">
        <v>2.63</v>
      </c>
      <c r="C48" s="4">
        <v>9</v>
      </c>
      <c r="D48" s="4">
        <v>270</v>
      </c>
      <c r="E48" s="5">
        <v>84595871</v>
      </c>
      <c r="F48" s="5">
        <v>101470808</v>
      </c>
      <c r="G48" s="96">
        <v>16.874936999999999</v>
      </c>
    </row>
    <row r="49" spans="1:7" x14ac:dyDescent="0.25">
      <c r="A49" s="6" t="s">
        <v>33</v>
      </c>
      <c r="B49" s="96">
        <v>2.2200000000000002</v>
      </c>
      <c r="C49" s="4">
        <v>14</v>
      </c>
      <c r="D49" s="4">
        <v>97</v>
      </c>
      <c r="E49" s="5">
        <v>75517287</v>
      </c>
      <c r="F49" s="5">
        <v>82991915</v>
      </c>
      <c r="G49" s="96">
        <v>7.474628</v>
      </c>
    </row>
    <row r="50" spans="1:7" x14ac:dyDescent="0.25">
      <c r="A50" s="23" t="s">
        <v>33</v>
      </c>
      <c r="B50" s="97">
        <v>3.75</v>
      </c>
      <c r="C50" s="8">
        <v>19</v>
      </c>
      <c r="D50" s="8">
        <v>272</v>
      </c>
      <c r="E50" s="9">
        <v>42089455</v>
      </c>
      <c r="F50" s="9">
        <v>56993243</v>
      </c>
      <c r="G50" s="97">
        <v>14.903788</v>
      </c>
    </row>
    <row r="51" spans="1:7" x14ac:dyDescent="0.25">
      <c r="A51" s="53" t="s">
        <v>14</v>
      </c>
      <c r="B51" s="95">
        <v>5.43</v>
      </c>
      <c r="C51" s="61">
        <v>5</v>
      </c>
      <c r="D51" s="61">
        <v>100</v>
      </c>
      <c r="E51" s="62">
        <v>15673486</v>
      </c>
      <c r="F51" s="62">
        <v>26459925</v>
      </c>
      <c r="G51" s="98">
        <v>10.786439</v>
      </c>
    </row>
    <row r="52" spans="1:7" x14ac:dyDescent="0.25">
      <c r="A52" s="23" t="s">
        <v>14</v>
      </c>
      <c r="B52" s="97">
        <v>7.48</v>
      </c>
      <c r="C52" s="63">
        <v>6</v>
      </c>
      <c r="D52" s="63">
        <v>134</v>
      </c>
      <c r="E52" s="34">
        <v>86380834</v>
      </c>
      <c r="F52" s="34">
        <v>94985940</v>
      </c>
      <c r="G52" s="100">
        <v>8.6051059999999993</v>
      </c>
    </row>
    <row r="53" spans="1:7" x14ac:dyDescent="0.25">
      <c r="A53" s="26" t="s">
        <v>11</v>
      </c>
      <c r="B53" s="95">
        <v>2.4</v>
      </c>
      <c r="C53" s="54">
        <v>2</v>
      </c>
      <c r="D53" s="54">
        <v>242</v>
      </c>
      <c r="E53" s="26">
        <v>100216300</v>
      </c>
      <c r="F53" s="26">
        <v>116998234</v>
      </c>
      <c r="G53" s="95">
        <v>16.781934</v>
      </c>
    </row>
    <row r="54" spans="1:7" x14ac:dyDescent="0.25">
      <c r="A54" s="5" t="s">
        <v>11</v>
      </c>
      <c r="B54" s="96">
        <v>0.97</v>
      </c>
      <c r="C54" s="4">
        <v>3</v>
      </c>
      <c r="D54" s="4">
        <v>101</v>
      </c>
      <c r="E54" s="5">
        <v>94058556</v>
      </c>
      <c r="F54" s="5">
        <v>99941168</v>
      </c>
      <c r="G54" s="96">
        <v>5.882612</v>
      </c>
    </row>
    <row r="55" spans="1:7" x14ac:dyDescent="0.25">
      <c r="A55" s="5" t="s">
        <v>11</v>
      </c>
      <c r="B55" s="96">
        <v>2.19</v>
      </c>
      <c r="C55" s="4">
        <v>4</v>
      </c>
      <c r="D55" s="4">
        <v>144</v>
      </c>
      <c r="E55" s="5">
        <v>107540967</v>
      </c>
      <c r="F55" s="5">
        <v>117477031</v>
      </c>
      <c r="G55" s="96">
        <v>9.936064</v>
      </c>
    </row>
    <row r="56" spans="1:7" x14ac:dyDescent="0.25">
      <c r="A56" s="5" t="s">
        <v>11</v>
      </c>
      <c r="B56" s="96">
        <v>3.84</v>
      </c>
      <c r="C56" s="4">
        <v>5</v>
      </c>
      <c r="D56" s="4">
        <v>110</v>
      </c>
      <c r="E56" s="5">
        <v>103509207</v>
      </c>
      <c r="F56" s="5">
        <v>109934870</v>
      </c>
      <c r="G56" s="96">
        <v>6.4256630000000001</v>
      </c>
    </row>
    <row r="57" spans="1:7" x14ac:dyDescent="0.25">
      <c r="A57" s="5" t="s">
        <v>11</v>
      </c>
      <c r="B57" s="96">
        <v>1.04</v>
      </c>
      <c r="C57" s="4">
        <v>6</v>
      </c>
      <c r="D57" s="4">
        <v>72</v>
      </c>
      <c r="E57" s="5">
        <v>28576090</v>
      </c>
      <c r="F57" s="5">
        <v>35456685</v>
      </c>
      <c r="G57" s="96">
        <v>6.8805949999999996</v>
      </c>
    </row>
    <row r="58" spans="1:7" x14ac:dyDescent="0.25">
      <c r="A58" s="5" t="s">
        <v>11</v>
      </c>
      <c r="B58" s="96">
        <v>7.1099999999999994</v>
      </c>
      <c r="C58" s="4">
        <v>6</v>
      </c>
      <c r="D58" s="4">
        <v>196</v>
      </c>
      <c r="E58" s="5">
        <v>36580568</v>
      </c>
      <c r="F58" s="5">
        <v>46970861</v>
      </c>
      <c r="G58" s="96">
        <v>10.390293</v>
      </c>
    </row>
    <row r="59" spans="1:7" x14ac:dyDescent="0.25">
      <c r="A59" s="5" t="s">
        <v>11</v>
      </c>
      <c r="B59" s="96">
        <v>1.72</v>
      </c>
      <c r="C59" s="4">
        <v>14</v>
      </c>
      <c r="D59" s="4">
        <v>73</v>
      </c>
      <c r="E59" s="5">
        <v>77123730</v>
      </c>
      <c r="F59" s="5">
        <v>82418605</v>
      </c>
      <c r="G59" s="96">
        <v>5.2948750000000002</v>
      </c>
    </row>
    <row r="60" spans="1:7" x14ac:dyDescent="0.25">
      <c r="A60" s="5" t="s">
        <v>11</v>
      </c>
      <c r="B60" s="96">
        <v>3.0700000000000003</v>
      </c>
      <c r="C60" s="4">
        <v>19</v>
      </c>
      <c r="D60" s="4">
        <v>191</v>
      </c>
      <c r="E60" s="5">
        <v>40596108</v>
      </c>
      <c r="F60" s="5">
        <v>52481850</v>
      </c>
      <c r="G60" s="96">
        <v>11.885742</v>
      </c>
    </row>
    <row r="61" spans="1:7" x14ac:dyDescent="0.25">
      <c r="A61" s="9" t="s">
        <v>11</v>
      </c>
      <c r="B61" s="97">
        <v>2.2599999999999998</v>
      </c>
      <c r="C61" s="8">
        <v>26</v>
      </c>
      <c r="D61" s="8">
        <v>172</v>
      </c>
      <c r="E61" s="9">
        <v>39519293</v>
      </c>
      <c r="F61" s="9">
        <v>50353192</v>
      </c>
      <c r="G61" s="97">
        <v>10.833899000000001</v>
      </c>
    </row>
    <row r="62" spans="1:7" x14ac:dyDescent="0.25">
      <c r="A62" s="5" t="s">
        <v>26</v>
      </c>
      <c r="B62" s="96">
        <v>0.66</v>
      </c>
      <c r="C62" s="4">
        <v>2</v>
      </c>
      <c r="D62" s="4">
        <v>103</v>
      </c>
      <c r="E62" s="5">
        <v>51012229</v>
      </c>
      <c r="F62" s="5">
        <v>56456865</v>
      </c>
      <c r="G62" s="96">
        <v>5.444636</v>
      </c>
    </row>
    <row r="63" spans="1:7" x14ac:dyDescent="0.25">
      <c r="A63" s="5" t="s">
        <v>26</v>
      </c>
      <c r="B63" s="96">
        <v>1.29</v>
      </c>
      <c r="C63" s="4">
        <v>3</v>
      </c>
      <c r="D63" s="4">
        <v>82</v>
      </c>
      <c r="E63" s="5">
        <v>94058556</v>
      </c>
      <c r="F63" s="5">
        <v>98978974</v>
      </c>
      <c r="G63" s="96">
        <v>4.9204179999999997</v>
      </c>
    </row>
    <row r="64" spans="1:7" x14ac:dyDescent="0.25">
      <c r="A64" s="5" t="s">
        <v>26</v>
      </c>
      <c r="B64" s="96">
        <v>0.65</v>
      </c>
      <c r="C64" s="4">
        <v>8</v>
      </c>
      <c r="D64" s="4">
        <v>70</v>
      </c>
      <c r="E64" s="5">
        <v>42018516</v>
      </c>
      <c r="F64" s="5">
        <v>46998289</v>
      </c>
      <c r="G64" s="96">
        <v>4.9797729999999998</v>
      </c>
    </row>
    <row r="65" spans="1:7" x14ac:dyDescent="0.25">
      <c r="A65" s="5" t="s">
        <v>26</v>
      </c>
      <c r="B65" s="96">
        <v>1.7399999999999998</v>
      </c>
      <c r="C65" s="4">
        <v>9</v>
      </c>
      <c r="D65" s="4">
        <v>89</v>
      </c>
      <c r="E65" s="5">
        <v>68622253</v>
      </c>
      <c r="F65" s="5">
        <v>76928003</v>
      </c>
      <c r="G65" s="96">
        <v>8.3057499999999997</v>
      </c>
    </row>
    <row r="66" spans="1:7" x14ac:dyDescent="0.25">
      <c r="A66" s="5" t="s">
        <v>26</v>
      </c>
      <c r="B66" s="96">
        <v>0</v>
      </c>
      <c r="C66" s="4">
        <v>9</v>
      </c>
      <c r="D66" s="4">
        <v>85</v>
      </c>
      <c r="E66" s="5">
        <v>77603268</v>
      </c>
      <c r="F66" s="5">
        <v>83904725</v>
      </c>
      <c r="G66" s="96">
        <v>6.3014570000000001</v>
      </c>
    </row>
    <row r="67" spans="1:7" x14ac:dyDescent="0.25">
      <c r="A67" s="5" t="s">
        <v>26</v>
      </c>
      <c r="B67" s="96">
        <v>2.0099999999999998</v>
      </c>
      <c r="C67" s="4">
        <v>9</v>
      </c>
      <c r="D67" s="4">
        <v>270</v>
      </c>
      <c r="E67" s="5">
        <v>84595871</v>
      </c>
      <c r="F67" s="5">
        <v>101470808</v>
      </c>
      <c r="G67" s="96">
        <v>16.874936999999999</v>
      </c>
    </row>
    <row r="68" spans="1:7" x14ac:dyDescent="0.25">
      <c r="A68" s="5" t="s">
        <v>26</v>
      </c>
      <c r="B68" s="96">
        <v>2.56</v>
      </c>
      <c r="C68" s="4">
        <v>14</v>
      </c>
      <c r="D68" s="4">
        <v>98</v>
      </c>
      <c r="E68" s="5">
        <v>74524985</v>
      </c>
      <c r="F68" s="5">
        <v>82418605</v>
      </c>
      <c r="G68" s="96">
        <v>7.8936200000000003</v>
      </c>
    </row>
    <row r="69" spans="1:7" x14ac:dyDescent="0.25">
      <c r="A69" s="5" t="s">
        <v>26</v>
      </c>
      <c r="B69" s="96">
        <v>1.91</v>
      </c>
      <c r="C69" s="4">
        <v>16</v>
      </c>
      <c r="D69" s="4">
        <v>205</v>
      </c>
      <c r="E69" s="5">
        <v>48048566</v>
      </c>
      <c r="F69" s="5">
        <v>62446752</v>
      </c>
      <c r="G69" s="96">
        <v>14.398186000000001</v>
      </c>
    </row>
    <row r="70" spans="1:7" x14ac:dyDescent="0.25">
      <c r="A70" s="5" t="s">
        <v>26</v>
      </c>
      <c r="B70" s="96">
        <v>2.2399999999999998</v>
      </c>
      <c r="C70" s="4">
        <v>18</v>
      </c>
      <c r="D70" s="4">
        <v>89</v>
      </c>
      <c r="E70" s="5">
        <v>577447</v>
      </c>
      <c r="F70" s="5">
        <v>6481097</v>
      </c>
      <c r="G70" s="96">
        <v>5.9036499999999998</v>
      </c>
    </row>
    <row r="71" spans="1:7" x14ac:dyDescent="0.25">
      <c r="A71" s="5" t="s">
        <v>26</v>
      </c>
      <c r="B71" s="96">
        <v>4.17</v>
      </c>
      <c r="C71" s="4">
        <v>19</v>
      </c>
      <c r="D71" s="4">
        <v>278</v>
      </c>
      <c r="E71" s="5">
        <v>41540643</v>
      </c>
      <c r="F71" s="5">
        <v>56993243</v>
      </c>
      <c r="G71" s="96">
        <v>15.4526</v>
      </c>
    </row>
    <row r="72" spans="1:7" x14ac:dyDescent="0.25">
      <c r="A72" s="5" t="s">
        <v>26</v>
      </c>
      <c r="B72" s="96">
        <v>0.89999999999999991</v>
      </c>
      <c r="C72" s="4">
        <v>26</v>
      </c>
      <c r="D72" s="4">
        <v>174</v>
      </c>
      <c r="E72" s="5">
        <v>9550462</v>
      </c>
      <c r="F72" s="5">
        <v>20984335</v>
      </c>
      <c r="G72" s="96">
        <v>11.433873</v>
      </c>
    </row>
    <row r="73" spans="1:7" x14ac:dyDescent="0.25">
      <c r="A73" s="9" t="s">
        <v>26</v>
      </c>
      <c r="B73" s="97">
        <v>1.25</v>
      </c>
      <c r="C73" s="8">
        <v>26</v>
      </c>
      <c r="D73" s="8">
        <v>50</v>
      </c>
      <c r="E73" s="9">
        <v>44539739</v>
      </c>
      <c r="F73" s="9">
        <v>47288628</v>
      </c>
      <c r="G73" s="97">
        <v>2.7488890000000001</v>
      </c>
    </row>
    <row r="74" spans="1:7" x14ac:dyDescent="0.25">
      <c r="D74" s="101"/>
      <c r="G74" s="101"/>
    </row>
    <row r="75" spans="1:7" x14ac:dyDescent="0.25">
      <c r="G75" s="104"/>
    </row>
  </sheetData>
  <autoFilter ref="A1:G74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3"/>
  <sheetViews>
    <sheetView topLeftCell="A48" workbookViewId="0">
      <selection activeCell="E84" sqref="E84"/>
    </sheetView>
  </sheetViews>
  <sheetFormatPr defaultColWidth="11.25" defaultRowHeight="15.75" x14ac:dyDescent="0.25"/>
  <cols>
    <col min="1" max="1" width="25.125" style="25" bestFit="1" customWidth="1"/>
    <col min="2" max="2" width="11.875" bestFit="1" customWidth="1"/>
    <col min="3" max="3" width="8.125" bestFit="1" customWidth="1"/>
    <col min="5" max="5" width="11.875" bestFit="1" customWidth="1"/>
    <col min="7" max="7" width="16.625" bestFit="1" customWidth="1"/>
    <col min="9" max="9" width="23.5" bestFit="1" customWidth="1"/>
  </cols>
  <sheetData>
    <row r="1" spans="1:5" x14ac:dyDescent="0.25">
      <c r="A1" s="19" t="s">
        <v>0</v>
      </c>
      <c r="B1" s="3" t="s">
        <v>1</v>
      </c>
      <c r="C1" s="3" t="s">
        <v>20</v>
      </c>
      <c r="D1" s="3" t="s">
        <v>21</v>
      </c>
      <c r="E1" s="37" t="s">
        <v>6</v>
      </c>
    </row>
    <row r="2" spans="1:5" x14ac:dyDescent="0.25">
      <c r="A2" s="35" t="s">
        <v>7</v>
      </c>
      <c r="B2" s="54">
        <v>2</v>
      </c>
      <c r="C2" s="54">
        <v>5.5</v>
      </c>
      <c r="D2" s="54">
        <v>70</v>
      </c>
      <c r="E2" s="29">
        <v>1.28</v>
      </c>
    </row>
    <row r="3" spans="1:5" x14ac:dyDescent="0.25">
      <c r="A3" s="32" t="s">
        <v>7</v>
      </c>
      <c r="B3" s="4">
        <v>3</v>
      </c>
      <c r="C3" s="4">
        <v>2</v>
      </c>
      <c r="D3" s="4">
        <v>24</v>
      </c>
      <c r="E3" s="11">
        <v>1.91</v>
      </c>
    </row>
    <row r="4" spans="1:5" x14ac:dyDescent="0.25">
      <c r="A4" s="32" t="s">
        <v>7</v>
      </c>
      <c r="B4" s="4">
        <v>5</v>
      </c>
      <c r="C4" s="4">
        <v>6.5</v>
      </c>
      <c r="D4" s="4">
        <v>103</v>
      </c>
      <c r="E4" s="11">
        <v>4.6399999999999997</v>
      </c>
    </row>
    <row r="5" spans="1:5" x14ac:dyDescent="0.25">
      <c r="A5" s="32" t="s">
        <v>7</v>
      </c>
      <c r="B5" s="4">
        <v>6</v>
      </c>
      <c r="C5" s="4">
        <v>4.5</v>
      </c>
      <c r="D5" s="4">
        <v>82</v>
      </c>
      <c r="E5" s="11">
        <v>8.4599999999999991</v>
      </c>
    </row>
    <row r="6" spans="1:5" x14ac:dyDescent="0.25">
      <c r="A6" s="32" t="s">
        <v>7</v>
      </c>
      <c r="B6" s="4">
        <v>9</v>
      </c>
      <c r="C6" s="4">
        <v>3.5</v>
      </c>
      <c r="D6" s="4">
        <v>56</v>
      </c>
      <c r="E6" s="11">
        <v>1.0900000000000001</v>
      </c>
    </row>
    <row r="7" spans="1:5" x14ac:dyDescent="0.25">
      <c r="A7" s="32" t="s">
        <v>7</v>
      </c>
      <c r="B7" s="4">
        <v>14</v>
      </c>
      <c r="C7" s="4">
        <v>4.5</v>
      </c>
      <c r="D7" s="4">
        <v>57</v>
      </c>
      <c r="E7" s="11">
        <v>2.4899999999999998</v>
      </c>
    </row>
    <row r="8" spans="1:5" x14ac:dyDescent="0.25">
      <c r="A8" s="32" t="s">
        <v>7</v>
      </c>
      <c r="B8" s="4">
        <v>19</v>
      </c>
      <c r="C8" s="4">
        <v>8</v>
      </c>
      <c r="D8" s="4">
        <v>144</v>
      </c>
      <c r="E8" s="11">
        <v>3.25</v>
      </c>
    </row>
    <row r="9" spans="1:5" x14ac:dyDescent="0.25">
      <c r="A9" s="31" t="s">
        <v>7</v>
      </c>
      <c r="B9" s="8">
        <v>26</v>
      </c>
      <c r="C9" s="8">
        <v>4</v>
      </c>
      <c r="D9" s="8">
        <v>63</v>
      </c>
      <c r="E9" s="12">
        <v>2.2200000000000002</v>
      </c>
    </row>
    <row r="10" spans="1:5" x14ac:dyDescent="0.25">
      <c r="A10" s="35" t="s">
        <v>27</v>
      </c>
      <c r="B10" s="54">
        <v>2</v>
      </c>
      <c r="C10" s="54">
        <v>10.5</v>
      </c>
      <c r="D10" s="54">
        <v>162</v>
      </c>
      <c r="E10" s="29">
        <v>1.81</v>
      </c>
    </row>
    <row r="11" spans="1:5" x14ac:dyDescent="0.25">
      <c r="A11" s="32" t="s">
        <v>27</v>
      </c>
      <c r="B11" s="4">
        <v>3</v>
      </c>
      <c r="C11" s="4">
        <v>3</v>
      </c>
      <c r="D11" s="4">
        <v>36</v>
      </c>
      <c r="E11" s="11">
        <v>2.31</v>
      </c>
    </row>
    <row r="12" spans="1:5" x14ac:dyDescent="0.25">
      <c r="A12" s="32" t="s">
        <v>27</v>
      </c>
      <c r="B12" s="4">
        <v>9</v>
      </c>
      <c r="C12" s="4">
        <v>7</v>
      </c>
      <c r="D12" s="4">
        <v>120</v>
      </c>
      <c r="E12" s="11">
        <v>3.34</v>
      </c>
    </row>
    <row r="13" spans="1:5" x14ac:dyDescent="0.25">
      <c r="A13" s="32" t="s">
        <v>27</v>
      </c>
      <c r="B13" s="4">
        <v>18</v>
      </c>
      <c r="C13" s="4">
        <v>5</v>
      </c>
      <c r="D13" s="4">
        <v>72</v>
      </c>
      <c r="E13" s="11">
        <v>2.65</v>
      </c>
    </row>
    <row r="14" spans="1:5" x14ac:dyDescent="0.25">
      <c r="A14" s="31" t="s">
        <v>27</v>
      </c>
      <c r="B14" s="8">
        <v>20</v>
      </c>
      <c r="C14" s="8">
        <v>7</v>
      </c>
      <c r="D14" s="8">
        <v>98</v>
      </c>
      <c r="E14" s="12">
        <v>1.81</v>
      </c>
    </row>
    <row r="15" spans="1:5" x14ac:dyDescent="0.25">
      <c r="A15" s="35" t="s">
        <v>28</v>
      </c>
      <c r="B15" s="54">
        <v>2</v>
      </c>
      <c r="C15" s="54">
        <v>5</v>
      </c>
      <c r="D15" s="54">
        <v>93</v>
      </c>
      <c r="E15" s="29">
        <v>1.0699999999999998</v>
      </c>
    </row>
    <row r="16" spans="1:5" x14ac:dyDescent="0.25">
      <c r="A16" s="32" t="s">
        <v>28</v>
      </c>
      <c r="B16" s="4">
        <v>4</v>
      </c>
      <c r="C16" s="4">
        <v>7</v>
      </c>
      <c r="D16" s="4">
        <v>134</v>
      </c>
      <c r="E16" s="11">
        <v>3.1</v>
      </c>
    </row>
    <row r="17" spans="1:7" x14ac:dyDescent="0.25">
      <c r="A17" s="32" t="s">
        <v>28</v>
      </c>
      <c r="B17" s="4">
        <v>5</v>
      </c>
      <c r="C17" s="4">
        <v>8</v>
      </c>
      <c r="D17" s="4">
        <v>121</v>
      </c>
      <c r="E17" s="11">
        <v>3.1300000000000003</v>
      </c>
    </row>
    <row r="18" spans="1:7" x14ac:dyDescent="0.25">
      <c r="A18" s="31" t="s">
        <v>28</v>
      </c>
      <c r="B18" s="8">
        <v>9</v>
      </c>
      <c r="C18" s="8">
        <v>6</v>
      </c>
      <c r="D18" s="8">
        <v>66</v>
      </c>
      <c r="E18" s="12">
        <v>1.7000000000000002</v>
      </c>
    </row>
    <row r="19" spans="1:7" x14ac:dyDescent="0.25">
      <c r="A19" s="58" t="s">
        <v>24</v>
      </c>
      <c r="B19" s="59">
        <v>2</v>
      </c>
      <c r="C19" s="59">
        <v>5</v>
      </c>
      <c r="D19" s="59">
        <v>60</v>
      </c>
      <c r="E19" s="29">
        <v>0.92999999999999994</v>
      </c>
    </row>
    <row r="20" spans="1:7" x14ac:dyDescent="0.25">
      <c r="A20" s="17" t="s">
        <v>24</v>
      </c>
      <c r="B20" s="21">
        <v>2</v>
      </c>
      <c r="C20" s="21">
        <v>4.5</v>
      </c>
      <c r="D20" s="21">
        <v>86</v>
      </c>
      <c r="E20" s="11">
        <v>0.82000000000000006</v>
      </c>
      <c r="F20" s="24"/>
    </row>
    <row r="21" spans="1:7" x14ac:dyDescent="0.25">
      <c r="A21" s="17" t="s">
        <v>24</v>
      </c>
      <c r="B21" s="4">
        <v>9</v>
      </c>
      <c r="C21" s="4">
        <v>10</v>
      </c>
      <c r="D21" s="4">
        <v>162</v>
      </c>
      <c r="E21" s="11">
        <v>2.06</v>
      </c>
    </row>
    <row r="22" spans="1:7" x14ac:dyDescent="0.25">
      <c r="A22" s="17" t="s">
        <v>24</v>
      </c>
      <c r="B22" s="4">
        <v>14</v>
      </c>
      <c r="C22" s="4">
        <v>5</v>
      </c>
      <c r="D22" s="4">
        <v>69</v>
      </c>
      <c r="E22" s="11">
        <v>2.52</v>
      </c>
      <c r="F22" s="24"/>
    </row>
    <row r="23" spans="1:7" x14ac:dyDescent="0.25">
      <c r="A23" s="17" t="s">
        <v>24</v>
      </c>
      <c r="B23" s="4">
        <v>16</v>
      </c>
      <c r="C23" s="4">
        <v>7</v>
      </c>
      <c r="D23" s="4">
        <v>94</v>
      </c>
      <c r="E23" s="11">
        <v>1.69</v>
      </c>
    </row>
    <row r="24" spans="1:7" x14ac:dyDescent="0.25">
      <c r="A24" s="18" t="s">
        <v>24</v>
      </c>
      <c r="B24" s="8">
        <v>19</v>
      </c>
      <c r="C24" s="8">
        <v>9</v>
      </c>
      <c r="D24" s="8">
        <v>165</v>
      </c>
      <c r="E24" s="12">
        <v>2.68</v>
      </c>
    </row>
    <row r="25" spans="1:7" x14ac:dyDescent="0.25">
      <c r="A25" s="58" t="s">
        <v>25</v>
      </c>
      <c r="B25" s="54">
        <v>3</v>
      </c>
      <c r="C25" s="54">
        <v>3.5</v>
      </c>
      <c r="D25" s="54">
        <v>62</v>
      </c>
      <c r="E25" s="29">
        <v>1.9900000000000002</v>
      </c>
    </row>
    <row r="26" spans="1:7" x14ac:dyDescent="0.25">
      <c r="A26" s="17" t="s">
        <v>25</v>
      </c>
      <c r="B26" s="4">
        <v>9</v>
      </c>
      <c r="C26" s="4">
        <v>5.5</v>
      </c>
      <c r="D26" s="4">
        <v>90</v>
      </c>
      <c r="E26" s="11">
        <v>1.48</v>
      </c>
    </row>
    <row r="27" spans="1:7" x14ac:dyDescent="0.25">
      <c r="A27" s="17" t="s">
        <v>25</v>
      </c>
      <c r="B27" s="4">
        <v>14</v>
      </c>
      <c r="C27" s="4">
        <v>2.5</v>
      </c>
      <c r="D27" s="4">
        <v>34</v>
      </c>
      <c r="E27" s="11">
        <v>3.01</v>
      </c>
    </row>
    <row r="28" spans="1:7" x14ac:dyDescent="0.25">
      <c r="A28" s="17" t="s">
        <v>25</v>
      </c>
      <c r="B28" s="4">
        <v>16</v>
      </c>
      <c r="C28" s="4">
        <v>4.5</v>
      </c>
      <c r="D28" s="4">
        <v>67</v>
      </c>
      <c r="E28" s="11">
        <v>1.27</v>
      </c>
    </row>
    <row r="29" spans="1:7" x14ac:dyDescent="0.25">
      <c r="A29" s="17" t="s">
        <v>25</v>
      </c>
      <c r="B29" s="4">
        <v>18</v>
      </c>
      <c r="C29" s="4">
        <v>4</v>
      </c>
      <c r="D29" s="4">
        <v>53</v>
      </c>
      <c r="E29" s="11">
        <v>1.7999999999999998</v>
      </c>
    </row>
    <row r="30" spans="1:7" x14ac:dyDescent="0.25">
      <c r="A30" s="17" t="s">
        <v>25</v>
      </c>
      <c r="B30" s="4">
        <v>19</v>
      </c>
      <c r="C30" s="4">
        <v>9.5</v>
      </c>
      <c r="D30" s="4">
        <v>160</v>
      </c>
      <c r="E30" s="11">
        <v>4.21</v>
      </c>
    </row>
    <row r="31" spans="1:7" x14ac:dyDescent="0.25">
      <c r="A31" s="17" t="s">
        <v>25</v>
      </c>
      <c r="B31" s="4">
        <v>23</v>
      </c>
      <c r="C31" s="4">
        <v>7</v>
      </c>
      <c r="D31" s="4">
        <v>110</v>
      </c>
      <c r="E31" s="11">
        <v>2.4899999999999998</v>
      </c>
    </row>
    <row r="32" spans="1:7" x14ac:dyDescent="0.25">
      <c r="A32" s="17" t="s">
        <v>25</v>
      </c>
      <c r="B32" s="21">
        <v>26</v>
      </c>
      <c r="C32" s="21">
        <v>6.5</v>
      </c>
      <c r="D32" s="21">
        <v>96</v>
      </c>
      <c r="E32" s="11">
        <v>1.54</v>
      </c>
      <c r="G32" s="24"/>
    </row>
    <row r="33" spans="1:7" x14ac:dyDescent="0.25">
      <c r="A33" s="18" t="s">
        <v>25</v>
      </c>
      <c r="B33" s="22">
        <v>26</v>
      </c>
      <c r="C33" s="22">
        <v>2.5</v>
      </c>
      <c r="D33" s="22">
        <v>42</v>
      </c>
      <c r="E33" s="12">
        <v>1.5599999999999998</v>
      </c>
    </row>
    <row r="34" spans="1:7" x14ac:dyDescent="0.25">
      <c r="A34" s="35" t="s">
        <v>29</v>
      </c>
      <c r="B34" s="54">
        <v>2</v>
      </c>
      <c r="C34" s="54">
        <v>12</v>
      </c>
      <c r="D34" s="54">
        <v>189</v>
      </c>
      <c r="E34" s="29">
        <v>1.78</v>
      </c>
      <c r="G34" s="24"/>
    </row>
    <row r="35" spans="1:7" x14ac:dyDescent="0.25">
      <c r="A35" s="32" t="s">
        <v>29</v>
      </c>
      <c r="B35" s="4">
        <v>19</v>
      </c>
      <c r="C35" s="4">
        <v>2.5</v>
      </c>
      <c r="D35" s="4">
        <v>45</v>
      </c>
      <c r="E35" s="11">
        <v>3.63</v>
      </c>
    </row>
    <row r="36" spans="1:7" x14ac:dyDescent="0.25">
      <c r="A36" s="31" t="s">
        <v>29</v>
      </c>
      <c r="B36" s="8">
        <v>23</v>
      </c>
      <c r="C36" s="8">
        <v>7.5</v>
      </c>
      <c r="D36" s="8">
        <v>123</v>
      </c>
      <c r="E36" s="12">
        <v>1.83</v>
      </c>
    </row>
    <row r="37" spans="1:7" x14ac:dyDescent="0.25">
      <c r="A37" s="35" t="s">
        <v>10</v>
      </c>
      <c r="B37" s="54">
        <v>4</v>
      </c>
      <c r="C37" s="54">
        <v>10</v>
      </c>
      <c r="D37" s="54">
        <v>168</v>
      </c>
      <c r="E37" s="29">
        <v>3.6799999999999997</v>
      </c>
    </row>
    <row r="38" spans="1:7" x14ac:dyDescent="0.25">
      <c r="A38" s="32" t="s">
        <v>10</v>
      </c>
      <c r="B38" s="4">
        <v>16</v>
      </c>
      <c r="C38" s="4">
        <v>10.5</v>
      </c>
      <c r="D38" s="4">
        <v>150</v>
      </c>
      <c r="E38" s="11">
        <v>1.17</v>
      </c>
    </row>
    <row r="39" spans="1:7" x14ac:dyDescent="0.25">
      <c r="A39" s="32" t="s">
        <v>10</v>
      </c>
      <c r="B39" s="4">
        <v>19</v>
      </c>
      <c r="C39" s="4">
        <v>3</v>
      </c>
      <c r="D39" s="4">
        <v>68</v>
      </c>
      <c r="E39" s="11">
        <v>4.3499999999999996</v>
      </c>
    </row>
    <row r="40" spans="1:7" x14ac:dyDescent="0.25">
      <c r="A40" s="31" t="s">
        <v>10</v>
      </c>
      <c r="B40" s="8">
        <v>25</v>
      </c>
      <c r="C40" s="8">
        <v>2.5</v>
      </c>
      <c r="D40" s="8">
        <v>33</v>
      </c>
      <c r="E40" s="12">
        <v>4.84</v>
      </c>
    </row>
    <row r="41" spans="1:7" x14ac:dyDescent="0.25">
      <c r="A41" s="35" t="s">
        <v>36</v>
      </c>
      <c r="B41" s="54">
        <v>5</v>
      </c>
      <c r="C41" s="54">
        <v>7.5</v>
      </c>
      <c r="D41" s="54">
        <v>119</v>
      </c>
      <c r="E41" s="29">
        <v>4.72</v>
      </c>
    </row>
    <row r="42" spans="1:7" x14ac:dyDescent="0.25">
      <c r="A42" s="32" t="s">
        <v>36</v>
      </c>
      <c r="B42" s="4">
        <v>6</v>
      </c>
      <c r="C42" s="4">
        <v>4</v>
      </c>
      <c r="D42" s="4">
        <v>73</v>
      </c>
      <c r="E42" s="11">
        <v>7.71</v>
      </c>
    </row>
    <row r="43" spans="1:7" x14ac:dyDescent="0.25">
      <c r="A43" s="32" t="s">
        <v>36</v>
      </c>
      <c r="B43" s="4">
        <v>14</v>
      </c>
      <c r="C43" s="4">
        <v>5.5</v>
      </c>
      <c r="D43" s="4">
        <v>70</v>
      </c>
      <c r="E43" s="11">
        <v>2.04</v>
      </c>
    </row>
    <row r="44" spans="1:7" x14ac:dyDescent="0.25">
      <c r="A44" s="31" t="s">
        <v>36</v>
      </c>
      <c r="B44" s="8">
        <v>19</v>
      </c>
      <c r="C44" s="8">
        <v>8</v>
      </c>
      <c r="D44" s="8">
        <v>143</v>
      </c>
      <c r="E44" s="12">
        <v>3.49</v>
      </c>
    </row>
    <row r="45" spans="1:7" x14ac:dyDescent="0.25">
      <c r="A45" s="35" t="s">
        <v>31</v>
      </c>
      <c r="B45" s="54">
        <v>2</v>
      </c>
      <c r="C45" s="54">
        <v>9.5</v>
      </c>
      <c r="D45" s="54">
        <v>138</v>
      </c>
      <c r="E45" s="29">
        <v>2.4</v>
      </c>
    </row>
    <row r="46" spans="1:7" x14ac:dyDescent="0.25">
      <c r="A46" s="32" t="s">
        <v>31</v>
      </c>
      <c r="B46" s="4">
        <v>7</v>
      </c>
      <c r="C46" s="4">
        <v>3</v>
      </c>
      <c r="D46" s="4">
        <v>58</v>
      </c>
      <c r="E46" s="11">
        <v>2.1999999999999997</v>
      </c>
    </row>
    <row r="47" spans="1:7" x14ac:dyDescent="0.25">
      <c r="A47" s="31" t="s">
        <v>31</v>
      </c>
      <c r="B47" s="8">
        <v>26</v>
      </c>
      <c r="C47" s="8">
        <v>3</v>
      </c>
      <c r="D47" s="8">
        <v>56</v>
      </c>
      <c r="E47" s="12">
        <v>3.85</v>
      </c>
    </row>
    <row r="48" spans="1:7" x14ac:dyDescent="0.25">
      <c r="A48" s="35" t="s">
        <v>32</v>
      </c>
      <c r="B48" s="54">
        <v>4</v>
      </c>
      <c r="C48" s="54">
        <v>2</v>
      </c>
      <c r="D48" s="54">
        <v>30</v>
      </c>
      <c r="E48" s="29">
        <v>0.82000000000000006</v>
      </c>
    </row>
    <row r="49" spans="1:5" x14ac:dyDescent="0.25">
      <c r="A49" s="32" t="s">
        <v>32</v>
      </c>
      <c r="B49" s="4">
        <v>8</v>
      </c>
      <c r="C49" s="4">
        <v>5</v>
      </c>
      <c r="D49" s="4">
        <v>79</v>
      </c>
      <c r="E49" s="11">
        <v>1.41</v>
      </c>
    </row>
    <row r="50" spans="1:5" x14ac:dyDescent="0.25">
      <c r="A50" s="32" t="s">
        <v>32</v>
      </c>
      <c r="B50" s="4">
        <v>9</v>
      </c>
      <c r="C50" s="4">
        <v>18.5</v>
      </c>
      <c r="D50" s="4">
        <v>262</v>
      </c>
      <c r="E50" s="11">
        <v>2.98</v>
      </c>
    </row>
    <row r="51" spans="1:5" x14ac:dyDescent="0.25">
      <c r="A51" s="32" t="s">
        <v>32</v>
      </c>
      <c r="B51" s="4">
        <v>16</v>
      </c>
      <c r="C51" s="4">
        <v>3.5</v>
      </c>
      <c r="D51" s="4">
        <v>51</v>
      </c>
      <c r="E51" s="11">
        <v>1.4200000000000002</v>
      </c>
    </row>
    <row r="52" spans="1:5" x14ac:dyDescent="0.25">
      <c r="A52" s="32" t="s">
        <v>32</v>
      </c>
      <c r="B52" s="4">
        <v>18</v>
      </c>
      <c r="C52" s="4">
        <v>4.5</v>
      </c>
      <c r="D52" s="4">
        <v>70</v>
      </c>
      <c r="E52" s="11">
        <v>1.8599999999999999</v>
      </c>
    </row>
    <row r="53" spans="1:5" x14ac:dyDescent="0.25">
      <c r="A53" s="32" t="s">
        <v>32</v>
      </c>
      <c r="B53" s="4">
        <v>19</v>
      </c>
      <c r="C53" s="4">
        <v>12</v>
      </c>
      <c r="D53" s="4">
        <v>222</v>
      </c>
      <c r="E53" s="11">
        <v>3.6700000000000004</v>
      </c>
    </row>
    <row r="54" spans="1:5" x14ac:dyDescent="0.25">
      <c r="A54" s="31" t="s">
        <v>32</v>
      </c>
      <c r="B54" s="8">
        <v>25</v>
      </c>
      <c r="C54" s="8">
        <v>2</v>
      </c>
      <c r="D54" s="8">
        <v>26</v>
      </c>
      <c r="E54" s="12">
        <v>2.08</v>
      </c>
    </row>
    <row r="55" spans="1:5" x14ac:dyDescent="0.25">
      <c r="A55" s="35" t="s">
        <v>33</v>
      </c>
      <c r="B55" s="54">
        <v>5</v>
      </c>
      <c r="C55" s="54">
        <v>12</v>
      </c>
      <c r="D55" s="54">
        <v>169</v>
      </c>
      <c r="E55" s="29">
        <v>3.29</v>
      </c>
    </row>
    <row r="56" spans="1:5" x14ac:dyDescent="0.25">
      <c r="A56" s="32" t="s">
        <v>33</v>
      </c>
      <c r="B56" s="4">
        <v>9</v>
      </c>
      <c r="C56" s="4">
        <v>18</v>
      </c>
      <c r="D56" s="4">
        <v>270</v>
      </c>
      <c r="E56" s="11">
        <v>4.91</v>
      </c>
    </row>
    <row r="57" spans="1:5" x14ac:dyDescent="0.25">
      <c r="A57" s="32" t="s">
        <v>33</v>
      </c>
      <c r="B57" s="4">
        <v>14</v>
      </c>
      <c r="C57" s="4">
        <v>6</v>
      </c>
      <c r="D57" s="4">
        <v>77</v>
      </c>
      <c r="E57" s="11">
        <v>2.0299999999999998</v>
      </c>
    </row>
    <row r="58" spans="1:5" x14ac:dyDescent="0.25">
      <c r="A58" s="31" t="s">
        <v>33</v>
      </c>
      <c r="B58" s="8">
        <v>19</v>
      </c>
      <c r="C58" s="8">
        <v>7.5</v>
      </c>
      <c r="D58" s="8">
        <v>152</v>
      </c>
      <c r="E58" s="12">
        <v>3.8699999999999997</v>
      </c>
    </row>
    <row r="59" spans="1:5" x14ac:dyDescent="0.25">
      <c r="A59" s="35" t="s">
        <v>14</v>
      </c>
      <c r="B59" s="54">
        <v>5</v>
      </c>
      <c r="C59" s="54">
        <v>5</v>
      </c>
      <c r="D59" s="54">
        <v>43</v>
      </c>
      <c r="E59" s="29">
        <v>4.97</v>
      </c>
    </row>
    <row r="60" spans="1:5" x14ac:dyDescent="0.25">
      <c r="A60" s="31" t="s">
        <v>14</v>
      </c>
      <c r="B60" s="8">
        <v>6</v>
      </c>
      <c r="C60" s="8">
        <v>10.5</v>
      </c>
      <c r="D60" s="8">
        <v>182</v>
      </c>
      <c r="E60" s="12">
        <v>9.5</v>
      </c>
    </row>
    <row r="61" spans="1:5" x14ac:dyDescent="0.25">
      <c r="A61" s="35" t="s">
        <v>11</v>
      </c>
      <c r="B61" s="54">
        <v>2</v>
      </c>
      <c r="C61" s="54">
        <v>15.5</v>
      </c>
      <c r="D61" s="54">
        <v>278</v>
      </c>
      <c r="E61" s="29">
        <v>3.52</v>
      </c>
    </row>
    <row r="62" spans="1:5" x14ac:dyDescent="0.25">
      <c r="A62" s="32" t="s">
        <v>11</v>
      </c>
      <c r="B62" s="4">
        <v>3</v>
      </c>
      <c r="C62" s="4">
        <v>3.5</v>
      </c>
      <c r="D62" s="4">
        <v>54</v>
      </c>
      <c r="E62" s="11">
        <v>1.03</v>
      </c>
    </row>
    <row r="63" spans="1:5" x14ac:dyDescent="0.25">
      <c r="A63" s="32" t="s">
        <v>11</v>
      </c>
      <c r="B63" s="21">
        <v>4</v>
      </c>
      <c r="C63" s="21">
        <v>3.5</v>
      </c>
      <c r="D63" s="21">
        <v>59</v>
      </c>
      <c r="E63" s="11">
        <v>1.55</v>
      </c>
    </row>
    <row r="64" spans="1:5" x14ac:dyDescent="0.25">
      <c r="A64" s="32" t="s">
        <v>11</v>
      </c>
      <c r="B64" s="21">
        <v>4</v>
      </c>
      <c r="C64" s="21">
        <v>8</v>
      </c>
      <c r="D64" s="21">
        <v>115</v>
      </c>
      <c r="E64" s="11">
        <v>2.27</v>
      </c>
    </row>
    <row r="65" spans="1:5" x14ac:dyDescent="0.25">
      <c r="A65" s="32" t="s">
        <v>11</v>
      </c>
      <c r="B65" s="4">
        <v>5</v>
      </c>
      <c r="C65" s="4">
        <v>4.5</v>
      </c>
      <c r="D65" s="4">
        <v>78</v>
      </c>
      <c r="E65" s="11">
        <v>4.03</v>
      </c>
    </row>
    <row r="66" spans="1:5" x14ac:dyDescent="0.25">
      <c r="A66" s="32" t="s">
        <v>11</v>
      </c>
      <c r="B66" s="4">
        <v>6</v>
      </c>
      <c r="C66" s="4">
        <v>6.5</v>
      </c>
      <c r="D66" s="4">
        <v>116</v>
      </c>
      <c r="E66" s="11">
        <v>6.04</v>
      </c>
    </row>
    <row r="67" spans="1:5" x14ac:dyDescent="0.25">
      <c r="A67" s="32" t="s">
        <v>11</v>
      </c>
      <c r="B67" s="4">
        <v>8</v>
      </c>
      <c r="C67" s="4">
        <v>3.5</v>
      </c>
      <c r="D67" s="4">
        <v>47</v>
      </c>
      <c r="E67" s="11">
        <v>0.71000000000000008</v>
      </c>
    </row>
    <row r="68" spans="1:5" x14ac:dyDescent="0.25">
      <c r="A68" s="32" t="s">
        <v>11</v>
      </c>
      <c r="B68" s="4">
        <v>9</v>
      </c>
      <c r="C68" s="4">
        <v>17</v>
      </c>
      <c r="D68" s="4">
        <v>248</v>
      </c>
      <c r="E68" s="11">
        <v>1.9900000000000002</v>
      </c>
    </row>
    <row r="69" spans="1:5" x14ac:dyDescent="0.25">
      <c r="A69" s="32" t="s">
        <v>11</v>
      </c>
      <c r="B69" s="4">
        <v>10</v>
      </c>
      <c r="C69" s="4">
        <v>5.5</v>
      </c>
      <c r="D69" s="4">
        <v>74</v>
      </c>
      <c r="E69" s="11">
        <v>1.08</v>
      </c>
    </row>
    <row r="70" spans="1:5" x14ac:dyDescent="0.25">
      <c r="A70" s="32" t="s">
        <v>11</v>
      </c>
      <c r="B70" s="4">
        <v>14</v>
      </c>
      <c r="C70" s="4">
        <v>3</v>
      </c>
      <c r="D70" s="4">
        <v>42</v>
      </c>
      <c r="E70" s="11">
        <v>1.97</v>
      </c>
    </row>
    <row r="71" spans="1:5" x14ac:dyDescent="0.25">
      <c r="A71" s="32" t="s">
        <v>11</v>
      </c>
      <c r="B71" s="4">
        <v>19</v>
      </c>
      <c r="C71" s="4">
        <v>3.5</v>
      </c>
      <c r="D71" s="4">
        <v>67</v>
      </c>
      <c r="E71" s="11">
        <v>2.85</v>
      </c>
    </row>
    <row r="72" spans="1:5" x14ac:dyDescent="0.25">
      <c r="A72" s="32" t="s">
        <v>11</v>
      </c>
      <c r="B72" s="4">
        <v>20</v>
      </c>
      <c r="C72" s="4">
        <v>10.5</v>
      </c>
      <c r="D72" s="4">
        <v>192</v>
      </c>
      <c r="E72" s="11">
        <v>1.48</v>
      </c>
    </row>
    <row r="73" spans="1:5" x14ac:dyDescent="0.25">
      <c r="A73" s="32" t="s">
        <v>11</v>
      </c>
      <c r="B73" s="4">
        <v>23</v>
      </c>
      <c r="C73" s="4">
        <v>4.5</v>
      </c>
      <c r="D73" s="4">
        <v>81</v>
      </c>
      <c r="E73" s="11">
        <v>2</v>
      </c>
    </row>
    <row r="74" spans="1:5" x14ac:dyDescent="0.25">
      <c r="A74" s="31" t="s">
        <v>11</v>
      </c>
      <c r="B74" s="8">
        <v>26</v>
      </c>
      <c r="C74" s="8">
        <v>6</v>
      </c>
      <c r="D74" s="8">
        <v>95</v>
      </c>
      <c r="E74" s="12">
        <v>2.27</v>
      </c>
    </row>
    <row r="75" spans="1:5" x14ac:dyDescent="0.25">
      <c r="A75" s="35" t="s">
        <v>35</v>
      </c>
      <c r="B75" s="54">
        <v>3</v>
      </c>
      <c r="C75" s="54">
        <v>4</v>
      </c>
      <c r="D75" s="54">
        <v>70</v>
      </c>
      <c r="E75" s="29">
        <v>1.3599999999999999</v>
      </c>
    </row>
    <row r="76" spans="1:5" x14ac:dyDescent="0.25">
      <c r="A76" s="32" t="s">
        <v>35</v>
      </c>
      <c r="B76" s="4">
        <v>9</v>
      </c>
      <c r="C76" s="4">
        <v>22</v>
      </c>
      <c r="D76" s="4">
        <v>320</v>
      </c>
      <c r="E76" s="11">
        <v>3.55</v>
      </c>
    </row>
    <row r="77" spans="1:5" x14ac:dyDescent="0.25">
      <c r="A77" s="32" t="s">
        <v>35</v>
      </c>
      <c r="B77" s="4">
        <v>14</v>
      </c>
      <c r="C77" s="4">
        <v>4</v>
      </c>
      <c r="D77" s="4">
        <v>58</v>
      </c>
      <c r="E77" s="11">
        <v>2.33</v>
      </c>
    </row>
    <row r="78" spans="1:5" x14ac:dyDescent="0.25">
      <c r="A78" s="32" t="s">
        <v>35</v>
      </c>
      <c r="B78" s="4">
        <v>16</v>
      </c>
      <c r="C78" s="4">
        <v>10</v>
      </c>
      <c r="D78" s="4">
        <v>152</v>
      </c>
      <c r="E78" s="11">
        <v>1.83</v>
      </c>
    </row>
    <row r="79" spans="1:5" x14ac:dyDescent="0.25">
      <c r="A79" s="32" t="s">
        <v>35</v>
      </c>
      <c r="B79" s="4">
        <v>18</v>
      </c>
      <c r="C79" s="4">
        <v>5</v>
      </c>
      <c r="D79" s="4">
        <v>74</v>
      </c>
      <c r="E79" s="11">
        <v>2.11</v>
      </c>
    </row>
    <row r="80" spans="1:5" x14ac:dyDescent="0.25">
      <c r="A80" s="32" t="s">
        <v>35</v>
      </c>
      <c r="B80" s="4">
        <v>19</v>
      </c>
      <c r="C80" s="4">
        <v>10</v>
      </c>
      <c r="D80" s="4">
        <v>196</v>
      </c>
      <c r="E80" s="11">
        <v>4.49</v>
      </c>
    </row>
    <row r="81" spans="1:5" x14ac:dyDescent="0.25">
      <c r="A81" s="31" t="s">
        <v>35</v>
      </c>
      <c r="B81" s="8">
        <v>26</v>
      </c>
      <c r="C81" s="8">
        <v>2</v>
      </c>
      <c r="D81" s="8">
        <v>39</v>
      </c>
      <c r="E81" s="12">
        <v>1.28</v>
      </c>
    </row>
    <row r="82" spans="1:5" x14ac:dyDescent="0.25">
      <c r="C82" s="101"/>
      <c r="D82" s="101"/>
    </row>
    <row r="83" spans="1:5" x14ac:dyDescent="0.25">
      <c r="E83" s="10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"/>
  <sheetViews>
    <sheetView workbookViewId="0">
      <selection activeCell="A5" sqref="A5"/>
    </sheetView>
  </sheetViews>
  <sheetFormatPr defaultColWidth="10.875" defaultRowHeight="15.75" x14ac:dyDescent="0.25"/>
  <cols>
    <col min="1" max="1" width="4.125" style="40" bestFit="1" customWidth="1"/>
    <col min="2" max="2" width="10.125" style="40" bestFit="1" customWidth="1"/>
    <col min="3" max="3" width="37.25" style="40" bestFit="1" customWidth="1"/>
    <col min="4" max="4" width="6.875" style="40" bestFit="1" customWidth="1"/>
    <col min="5" max="6" width="11.125" style="40" bestFit="1" customWidth="1"/>
    <col min="7" max="7" width="16.375" style="40" bestFit="1" customWidth="1"/>
    <col min="8" max="8" width="12.125" style="40" bestFit="1" customWidth="1"/>
    <col min="9" max="9" width="9.375" style="40" bestFit="1" customWidth="1"/>
    <col min="10" max="10" width="6" style="40" bestFit="1" customWidth="1"/>
    <col min="11" max="11" width="11.625" style="40" bestFit="1" customWidth="1"/>
    <col min="12" max="13" width="11.5" style="40" bestFit="1" customWidth="1"/>
    <col min="14" max="14" width="5.875" style="40" bestFit="1" customWidth="1"/>
    <col min="15" max="15" width="6.625" style="40" bestFit="1" customWidth="1"/>
    <col min="16" max="16" width="16.875" style="40" bestFit="1" customWidth="1"/>
    <col min="17" max="16384" width="10.875" style="40"/>
  </cols>
  <sheetData>
    <row r="1" spans="1:16" x14ac:dyDescent="0.25">
      <c r="A1" s="20" t="s">
        <v>1</v>
      </c>
      <c r="B1" s="20" t="s">
        <v>22</v>
      </c>
      <c r="C1" s="20" t="s">
        <v>40</v>
      </c>
      <c r="D1" s="57" t="s">
        <v>7</v>
      </c>
      <c r="E1" s="57" t="s">
        <v>8</v>
      </c>
      <c r="F1" s="57" t="s">
        <v>15</v>
      </c>
      <c r="G1" s="57" t="s">
        <v>16</v>
      </c>
      <c r="H1" s="57" t="s">
        <v>17</v>
      </c>
      <c r="I1" s="57" t="s">
        <v>9</v>
      </c>
      <c r="J1" s="57" t="s">
        <v>10</v>
      </c>
      <c r="K1" s="57" t="s">
        <v>19</v>
      </c>
      <c r="L1" s="57" t="s">
        <v>12</v>
      </c>
      <c r="M1" s="57" t="s">
        <v>13</v>
      </c>
      <c r="N1" s="57" t="s">
        <v>14</v>
      </c>
      <c r="O1" s="57" t="s">
        <v>11</v>
      </c>
      <c r="P1" s="57" t="s">
        <v>23</v>
      </c>
    </row>
    <row r="2" spans="1:16" x14ac:dyDescent="0.25">
      <c r="A2" s="41">
        <v>3</v>
      </c>
      <c r="B2" s="42">
        <v>94980177</v>
      </c>
      <c r="C2" s="42"/>
      <c r="D2" s="42"/>
      <c r="E2" s="42"/>
      <c r="F2" s="43"/>
      <c r="G2" s="42"/>
      <c r="H2" s="43"/>
      <c r="I2" s="42"/>
      <c r="J2" s="43"/>
      <c r="K2" s="42"/>
      <c r="L2" s="42"/>
      <c r="M2" s="42"/>
      <c r="N2" s="42"/>
      <c r="O2" s="44">
        <v>0.67513000000000001</v>
      </c>
      <c r="P2" s="36"/>
    </row>
    <row r="3" spans="1:16" x14ac:dyDescent="0.25">
      <c r="A3" s="41">
        <v>3</v>
      </c>
      <c r="B3" s="42">
        <v>95601697</v>
      </c>
      <c r="C3" s="42" t="s">
        <v>41</v>
      </c>
      <c r="D3" s="44">
        <v>0.61912</v>
      </c>
      <c r="E3" s="42"/>
      <c r="F3" s="42"/>
      <c r="G3" s="42"/>
      <c r="H3" s="44">
        <v>0.92152000000000001</v>
      </c>
      <c r="I3" s="42"/>
      <c r="J3" s="42"/>
      <c r="K3" s="42"/>
      <c r="L3" s="42"/>
      <c r="M3" s="42"/>
      <c r="N3" s="42"/>
      <c r="O3" s="42"/>
      <c r="P3" s="36"/>
    </row>
    <row r="4" spans="1:16" x14ac:dyDescent="0.25">
      <c r="A4" s="41">
        <v>4</v>
      </c>
      <c r="B4" s="42">
        <v>114603252</v>
      </c>
      <c r="C4" s="42"/>
      <c r="D4" s="42"/>
      <c r="E4" s="42"/>
      <c r="F4" s="42"/>
      <c r="G4" s="42"/>
      <c r="H4" s="44"/>
      <c r="I4" s="42"/>
      <c r="J4" s="42"/>
      <c r="K4" s="42"/>
      <c r="L4" s="42"/>
      <c r="M4" s="42"/>
      <c r="N4" s="42"/>
      <c r="O4" s="44">
        <v>0.85074000000000005</v>
      </c>
      <c r="P4" s="36"/>
    </row>
    <row r="5" spans="1:16" x14ac:dyDescent="0.25">
      <c r="A5" s="41">
        <v>5</v>
      </c>
      <c r="B5" s="42">
        <v>18328702</v>
      </c>
      <c r="C5" s="42" t="s">
        <v>42</v>
      </c>
      <c r="D5" s="42"/>
      <c r="E5" s="42"/>
      <c r="F5" s="42"/>
      <c r="G5" s="42"/>
      <c r="H5" s="44"/>
      <c r="I5" s="42"/>
      <c r="J5" s="42"/>
      <c r="K5" s="42"/>
      <c r="L5" s="42"/>
      <c r="M5" s="42"/>
      <c r="N5" s="44">
        <v>1</v>
      </c>
      <c r="O5" s="42"/>
      <c r="P5" s="36"/>
    </row>
    <row r="6" spans="1:16" x14ac:dyDescent="0.25">
      <c r="A6" s="41">
        <v>5</v>
      </c>
      <c r="B6" s="42">
        <v>104682238</v>
      </c>
      <c r="C6" s="42"/>
      <c r="D6" s="42"/>
      <c r="E6" s="42"/>
      <c r="F6" s="42"/>
      <c r="G6" s="42"/>
      <c r="H6" s="44"/>
      <c r="I6" s="42"/>
      <c r="J6" s="42"/>
      <c r="K6" s="42"/>
      <c r="L6" s="42"/>
      <c r="M6" s="44">
        <v>0.51758000000000004</v>
      </c>
      <c r="N6" s="42"/>
      <c r="O6" s="42"/>
      <c r="P6" s="36"/>
    </row>
    <row r="7" spans="1:16" x14ac:dyDescent="0.25">
      <c r="A7" s="41">
        <v>5</v>
      </c>
      <c r="B7" s="42">
        <v>106269362</v>
      </c>
      <c r="C7" s="42"/>
      <c r="D7" s="44">
        <v>0.98165000000000002</v>
      </c>
      <c r="E7" s="42"/>
      <c r="F7" s="44">
        <v>0.95560999999999996</v>
      </c>
      <c r="G7" s="42"/>
      <c r="H7" s="42"/>
      <c r="I7" s="42"/>
      <c r="J7" s="42"/>
      <c r="K7" s="44">
        <v>0.65337000000000001</v>
      </c>
      <c r="L7" s="42"/>
      <c r="M7" s="42"/>
      <c r="N7" s="42"/>
      <c r="O7" s="44">
        <v>0.81464000000000003</v>
      </c>
      <c r="P7" s="36"/>
    </row>
    <row r="8" spans="1:16" x14ac:dyDescent="0.25">
      <c r="A8" s="41">
        <v>6</v>
      </c>
      <c r="B8" s="42">
        <v>38576012</v>
      </c>
      <c r="C8" s="42"/>
      <c r="D8" s="44">
        <v>0.94167000000000001</v>
      </c>
      <c r="E8" s="42"/>
      <c r="F8" s="42"/>
      <c r="G8" s="42"/>
      <c r="H8" s="42"/>
      <c r="I8" s="42"/>
      <c r="J8" s="42"/>
      <c r="K8" s="44">
        <v>0.81733</v>
      </c>
      <c r="L8" s="42"/>
      <c r="M8" s="42"/>
      <c r="N8" s="42"/>
      <c r="O8" s="44">
        <v>0.97936000000000001</v>
      </c>
      <c r="P8" s="36"/>
    </row>
    <row r="9" spans="1:16" x14ac:dyDescent="0.25">
      <c r="A9" s="41">
        <v>6</v>
      </c>
      <c r="B9" s="42">
        <v>40557209</v>
      </c>
      <c r="C9" s="42"/>
      <c r="D9" s="44">
        <v>0.66556000000000004</v>
      </c>
      <c r="E9" s="42"/>
      <c r="F9" s="42"/>
      <c r="G9" s="42"/>
      <c r="H9" s="42"/>
      <c r="I9" s="42"/>
      <c r="J9" s="42"/>
      <c r="K9" s="44">
        <v>0.51900999999999997</v>
      </c>
      <c r="L9" s="42"/>
      <c r="M9" s="42"/>
      <c r="N9" s="42"/>
      <c r="O9" s="44">
        <v>0.76880000000000004</v>
      </c>
      <c r="P9" s="36"/>
    </row>
    <row r="10" spans="1:16" x14ac:dyDescent="0.25">
      <c r="A10" s="41">
        <v>7</v>
      </c>
      <c r="B10" s="42">
        <v>19528939</v>
      </c>
      <c r="C10" s="42"/>
      <c r="D10" s="42"/>
      <c r="E10" s="42"/>
      <c r="F10" s="42"/>
      <c r="G10" s="42"/>
      <c r="H10" s="42"/>
      <c r="I10" s="42"/>
      <c r="J10" s="42"/>
      <c r="K10" s="44"/>
      <c r="L10" s="42"/>
      <c r="M10" s="42"/>
      <c r="N10" s="42"/>
      <c r="O10" s="44">
        <v>0.61058999999999997</v>
      </c>
      <c r="P10" s="36"/>
    </row>
    <row r="11" spans="1:16" x14ac:dyDescent="0.25">
      <c r="A11" s="41">
        <v>8</v>
      </c>
      <c r="B11" s="42">
        <v>45015797</v>
      </c>
      <c r="C11" s="42"/>
      <c r="D11" s="44"/>
      <c r="E11" s="42"/>
      <c r="F11" s="42"/>
      <c r="G11" s="42"/>
      <c r="H11" s="42"/>
      <c r="I11" s="42"/>
      <c r="J11" s="42"/>
      <c r="K11" s="44"/>
      <c r="L11" s="44">
        <v>0.69991000000000003</v>
      </c>
      <c r="M11" s="42"/>
      <c r="N11" s="42"/>
      <c r="O11" s="42"/>
      <c r="P11" s="36"/>
    </row>
    <row r="12" spans="1:16" x14ac:dyDescent="0.25">
      <c r="A12" s="41">
        <v>14</v>
      </c>
      <c r="B12" s="42">
        <v>78609009</v>
      </c>
      <c r="C12" s="42" t="s">
        <v>43</v>
      </c>
      <c r="D12" s="44">
        <v>1</v>
      </c>
      <c r="E12" s="44">
        <v>0.75707999999999998</v>
      </c>
      <c r="F12" s="44">
        <v>0.90661999999999998</v>
      </c>
      <c r="G12" s="44">
        <v>1</v>
      </c>
      <c r="H12" s="44">
        <v>1</v>
      </c>
      <c r="I12" s="42"/>
      <c r="J12" s="42"/>
      <c r="K12" s="44">
        <v>0.98675999999999997</v>
      </c>
      <c r="L12" s="42"/>
      <c r="M12" s="44">
        <v>1</v>
      </c>
      <c r="N12" s="42"/>
      <c r="O12" s="44">
        <v>1</v>
      </c>
      <c r="P12" s="45">
        <v>1</v>
      </c>
    </row>
    <row r="13" spans="1:16" x14ac:dyDescent="0.25">
      <c r="A13" s="41">
        <v>18</v>
      </c>
      <c r="B13" s="42">
        <v>3783818</v>
      </c>
      <c r="C13" s="42"/>
      <c r="D13" s="44"/>
      <c r="E13" s="44">
        <v>0.80896999999999997</v>
      </c>
      <c r="F13" s="42"/>
      <c r="G13" s="42"/>
      <c r="H13" s="42"/>
      <c r="I13" s="42"/>
      <c r="J13" s="42"/>
      <c r="K13" s="42"/>
      <c r="L13" s="42"/>
      <c r="M13" s="42"/>
      <c r="N13" s="42"/>
      <c r="O13" s="42"/>
      <c r="P13" s="36"/>
    </row>
    <row r="14" spans="1:16" x14ac:dyDescent="0.25">
      <c r="A14" s="41">
        <v>19</v>
      </c>
      <c r="B14" s="42">
        <v>47740474</v>
      </c>
      <c r="C14" s="42" t="s">
        <v>44</v>
      </c>
      <c r="D14" s="44">
        <v>0.75031000000000003</v>
      </c>
      <c r="E14" s="42"/>
      <c r="F14" s="42"/>
      <c r="G14" s="42"/>
      <c r="H14" s="44">
        <v>0.90737000000000001</v>
      </c>
      <c r="I14" s="44">
        <v>1</v>
      </c>
      <c r="J14" s="44">
        <v>0.96886000000000005</v>
      </c>
      <c r="K14" s="42"/>
      <c r="L14" s="42"/>
      <c r="M14" s="44">
        <v>0.54276000000000002</v>
      </c>
      <c r="N14" s="42"/>
      <c r="O14" s="44">
        <v>0.68264000000000002</v>
      </c>
      <c r="P14" s="45">
        <v>0.81186000000000003</v>
      </c>
    </row>
    <row r="15" spans="1:16" x14ac:dyDescent="0.25">
      <c r="A15" s="41">
        <v>25</v>
      </c>
      <c r="B15" s="42">
        <v>26191380</v>
      </c>
      <c r="C15" s="42" t="s">
        <v>47</v>
      </c>
      <c r="D15" s="44"/>
      <c r="E15" s="42"/>
      <c r="F15" s="42"/>
      <c r="G15" s="42"/>
      <c r="H15" s="44"/>
      <c r="I15" s="44"/>
      <c r="J15" s="44">
        <v>1</v>
      </c>
      <c r="K15" s="42"/>
      <c r="L15" s="42"/>
      <c r="M15" s="42"/>
      <c r="N15" s="42"/>
      <c r="O15" s="42"/>
      <c r="P15" s="36"/>
    </row>
    <row r="16" spans="1:16" x14ac:dyDescent="0.25">
      <c r="A16" s="41">
        <v>26</v>
      </c>
      <c r="B16" s="42">
        <v>45954628</v>
      </c>
      <c r="D16" s="42"/>
      <c r="E16" s="42"/>
      <c r="F16" s="42"/>
      <c r="G16" s="42"/>
      <c r="H16" s="44"/>
      <c r="I16" s="44"/>
      <c r="J16" s="44"/>
      <c r="K16" s="42"/>
      <c r="L16" s="42"/>
      <c r="M16" s="42"/>
      <c r="N16" s="42"/>
      <c r="O16" s="44">
        <v>0.70557999999999998</v>
      </c>
      <c r="P16" s="36"/>
    </row>
    <row r="17" spans="1:16" x14ac:dyDescent="0.25">
      <c r="A17" s="46">
        <v>27</v>
      </c>
      <c r="B17" s="47">
        <v>26903098</v>
      </c>
      <c r="C17" s="47"/>
      <c r="D17" s="47"/>
      <c r="E17" s="48">
        <v>0.67579999999999996</v>
      </c>
      <c r="F17" s="47"/>
      <c r="G17" s="47"/>
      <c r="H17" s="47"/>
      <c r="I17" s="47"/>
      <c r="J17" s="47"/>
      <c r="K17" s="47"/>
      <c r="L17" s="47"/>
      <c r="M17" s="47"/>
      <c r="N17" s="47"/>
      <c r="O17" s="47"/>
      <c r="P17" s="49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9"/>
  <sheetViews>
    <sheetView workbookViewId="0">
      <selection activeCell="F50" sqref="F50"/>
    </sheetView>
  </sheetViews>
  <sheetFormatPr defaultColWidth="10.875" defaultRowHeight="15.75" x14ac:dyDescent="0.25"/>
  <cols>
    <col min="1" max="1" width="23.125" style="1" bestFit="1" customWidth="1"/>
    <col min="2" max="2" width="7.875" style="1" bestFit="1" customWidth="1"/>
    <col min="3" max="5" width="10.875" style="1"/>
    <col min="6" max="6" width="19.875" style="1" bestFit="1" customWidth="1"/>
    <col min="7" max="8" width="10.875" style="1"/>
    <col min="9" max="9" width="20.125" style="1" bestFit="1" customWidth="1"/>
    <col min="10" max="16384" width="10.875" style="1"/>
  </cols>
  <sheetData>
    <row r="1" spans="1:8" x14ac:dyDescent="0.25">
      <c r="A1" s="16" t="s">
        <v>0</v>
      </c>
      <c r="B1" s="3" t="s">
        <v>6</v>
      </c>
      <c r="C1" s="3" t="s">
        <v>1</v>
      </c>
      <c r="D1" s="3" t="s">
        <v>2</v>
      </c>
      <c r="E1" s="20" t="s">
        <v>37</v>
      </c>
    </row>
    <row r="2" spans="1:8" x14ac:dyDescent="0.25">
      <c r="A2" s="53" t="s">
        <v>7</v>
      </c>
      <c r="B2" s="15">
        <v>1.35</v>
      </c>
      <c r="C2" s="54">
        <v>3</v>
      </c>
      <c r="D2" s="54">
        <v>4</v>
      </c>
      <c r="E2" s="13"/>
    </row>
    <row r="3" spans="1:8" x14ac:dyDescent="0.25">
      <c r="A3" s="6" t="s">
        <v>7</v>
      </c>
      <c r="B3" s="7">
        <v>2.5299999999999998</v>
      </c>
      <c r="C3" s="4">
        <v>5</v>
      </c>
      <c r="D3" s="4">
        <v>2</v>
      </c>
      <c r="E3" s="14"/>
    </row>
    <row r="4" spans="1:8" x14ac:dyDescent="0.25">
      <c r="A4" s="6" t="s">
        <v>7</v>
      </c>
      <c r="B4" s="7">
        <v>2.34</v>
      </c>
      <c r="C4" s="4">
        <v>6</v>
      </c>
      <c r="D4" s="4">
        <v>3</v>
      </c>
      <c r="E4" s="14"/>
    </row>
    <row r="5" spans="1:8" x14ac:dyDescent="0.25">
      <c r="A5" s="6" t="s">
        <v>7</v>
      </c>
      <c r="B5" s="7">
        <v>2.0699999999999998</v>
      </c>
      <c r="C5" s="4">
        <v>6</v>
      </c>
      <c r="D5" s="4">
        <v>2</v>
      </c>
      <c r="E5" s="14"/>
    </row>
    <row r="6" spans="1:8" x14ac:dyDescent="0.25">
      <c r="A6" s="6" t="s">
        <v>7</v>
      </c>
      <c r="B6" s="7">
        <v>2.9899999999999998</v>
      </c>
      <c r="C6" s="4">
        <v>14</v>
      </c>
      <c r="D6" s="4">
        <v>1</v>
      </c>
      <c r="E6" s="14"/>
      <c r="H6" s="30"/>
    </row>
    <row r="7" spans="1:8" x14ac:dyDescent="0.25">
      <c r="A7" s="23" t="s">
        <v>7</v>
      </c>
      <c r="B7" s="10">
        <v>1.5</v>
      </c>
      <c r="C7" s="8">
        <v>19</v>
      </c>
      <c r="D7" s="8">
        <v>3</v>
      </c>
      <c r="E7" s="52">
        <v>6</v>
      </c>
    </row>
    <row r="8" spans="1:8" x14ac:dyDescent="0.25">
      <c r="A8" s="55" t="s">
        <v>27</v>
      </c>
      <c r="B8" s="28">
        <v>1.8499999999999999</v>
      </c>
      <c r="C8" s="27">
        <v>18</v>
      </c>
      <c r="D8" s="27">
        <v>3</v>
      </c>
      <c r="E8" s="56">
        <v>1</v>
      </c>
    </row>
    <row r="9" spans="1:8" x14ac:dyDescent="0.25">
      <c r="A9" s="53" t="s">
        <v>28</v>
      </c>
      <c r="B9" s="15">
        <v>2.4899999999999998</v>
      </c>
      <c r="C9" s="54">
        <v>5</v>
      </c>
      <c r="D9" s="54">
        <v>1</v>
      </c>
      <c r="E9" s="13"/>
    </row>
    <row r="10" spans="1:8" x14ac:dyDescent="0.25">
      <c r="A10" s="6" t="s">
        <v>28</v>
      </c>
      <c r="B10" s="7">
        <v>1.39</v>
      </c>
      <c r="C10" s="4">
        <v>9</v>
      </c>
      <c r="D10" s="4">
        <v>12</v>
      </c>
      <c r="E10" s="14"/>
    </row>
    <row r="11" spans="1:8" x14ac:dyDescent="0.25">
      <c r="A11" s="6" t="s">
        <v>28</v>
      </c>
      <c r="B11" s="7">
        <v>2.4299999999999997</v>
      </c>
      <c r="C11" s="4">
        <v>14</v>
      </c>
      <c r="D11" s="4">
        <v>3</v>
      </c>
      <c r="E11" s="14"/>
    </row>
    <row r="12" spans="1:8" x14ac:dyDescent="0.25">
      <c r="A12" s="6" t="s">
        <v>28</v>
      </c>
      <c r="B12" s="7">
        <v>1.7500000000000002</v>
      </c>
      <c r="C12" s="4">
        <v>18</v>
      </c>
      <c r="D12" s="4">
        <v>11</v>
      </c>
      <c r="E12" s="14"/>
    </row>
    <row r="13" spans="1:8" x14ac:dyDescent="0.25">
      <c r="A13" s="6" t="s">
        <v>28</v>
      </c>
      <c r="B13" s="7">
        <v>1.34</v>
      </c>
      <c r="C13" s="4">
        <v>22</v>
      </c>
      <c r="D13" s="4">
        <v>8</v>
      </c>
      <c r="E13" s="14"/>
    </row>
    <row r="14" spans="1:8" x14ac:dyDescent="0.25">
      <c r="A14" s="23" t="s">
        <v>28</v>
      </c>
      <c r="B14" s="10">
        <v>1.58</v>
      </c>
      <c r="C14" s="8">
        <v>25</v>
      </c>
      <c r="D14" s="8">
        <v>6</v>
      </c>
      <c r="E14" s="52">
        <v>6</v>
      </c>
    </row>
    <row r="15" spans="1:8" x14ac:dyDescent="0.25">
      <c r="A15" s="55" t="s">
        <v>24</v>
      </c>
      <c r="B15" s="28">
        <v>3.29</v>
      </c>
      <c r="C15" s="27">
        <v>14</v>
      </c>
      <c r="D15" s="27">
        <v>1</v>
      </c>
      <c r="E15" s="56">
        <v>1</v>
      </c>
    </row>
    <row r="16" spans="1:8" x14ac:dyDescent="0.25">
      <c r="A16" s="53" t="s">
        <v>25</v>
      </c>
      <c r="B16" s="15">
        <v>1.43</v>
      </c>
      <c r="C16" s="54">
        <v>3</v>
      </c>
      <c r="D16" s="54">
        <v>2</v>
      </c>
      <c r="E16" s="13"/>
    </row>
    <row r="17" spans="1:5" x14ac:dyDescent="0.25">
      <c r="A17" s="6" t="s">
        <v>25</v>
      </c>
      <c r="B17" s="7">
        <v>3.83</v>
      </c>
      <c r="C17" s="4">
        <v>14</v>
      </c>
      <c r="D17" s="4">
        <v>1</v>
      </c>
      <c r="E17" s="14"/>
    </row>
    <row r="18" spans="1:5" x14ac:dyDescent="0.25">
      <c r="A18" s="23" t="s">
        <v>25</v>
      </c>
      <c r="B18" s="10">
        <v>1.21</v>
      </c>
      <c r="C18" s="8">
        <v>19</v>
      </c>
      <c r="D18" s="8">
        <v>1</v>
      </c>
      <c r="E18" s="52">
        <v>3</v>
      </c>
    </row>
    <row r="19" spans="1:5" x14ac:dyDescent="0.25">
      <c r="A19" s="55" t="s">
        <v>29</v>
      </c>
      <c r="B19" s="28">
        <v>3.0700000000000003</v>
      </c>
      <c r="C19" s="27">
        <v>19</v>
      </c>
      <c r="D19" s="27">
        <v>1</v>
      </c>
      <c r="E19" s="56">
        <v>1</v>
      </c>
    </row>
    <row r="20" spans="1:5" x14ac:dyDescent="0.25">
      <c r="A20" s="53" t="s">
        <v>10</v>
      </c>
      <c r="B20" s="15">
        <v>2.12</v>
      </c>
      <c r="C20" s="54">
        <v>19</v>
      </c>
      <c r="D20" s="54">
        <v>1</v>
      </c>
      <c r="E20" s="13"/>
    </row>
    <row r="21" spans="1:5" x14ac:dyDescent="0.25">
      <c r="A21" s="23" t="s">
        <v>10</v>
      </c>
      <c r="B21" s="10">
        <v>1.8399999999999999</v>
      </c>
      <c r="C21" s="8">
        <v>25</v>
      </c>
      <c r="D21" s="8">
        <v>1</v>
      </c>
      <c r="E21" s="52">
        <v>2</v>
      </c>
    </row>
    <row r="22" spans="1:5" x14ac:dyDescent="0.25">
      <c r="A22" s="53" t="s">
        <v>30</v>
      </c>
      <c r="B22" s="15">
        <v>1.73</v>
      </c>
      <c r="C22" s="54">
        <v>5</v>
      </c>
      <c r="D22" s="54">
        <v>3</v>
      </c>
      <c r="E22" s="13"/>
    </row>
    <row r="23" spans="1:5" x14ac:dyDescent="0.25">
      <c r="A23" s="6" t="s">
        <v>30</v>
      </c>
      <c r="B23" s="7">
        <v>1.1599999999999999</v>
      </c>
      <c r="C23" s="4">
        <v>6</v>
      </c>
      <c r="D23" s="4">
        <v>2</v>
      </c>
      <c r="E23" s="14"/>
    </row>
    <row r="24" spans="1:5" x14ac:dyDescent="0.25">
      <c r="A24" s="6" t="s">
        <v>30</v>
      </c>
      <c r="B24" s="7">
        <v>2.44</v>
      </c>
      <c r="C24" s="4">
        <v>6</v>
      </c>
      <c r="D24" s="4">
        <v>5</v>
      </c>
      <c r="E24" s="14"/>
    </row>
    <row r="25" spans="1:5" x14ac:dyDescent="0.25">
      <c r="A25" s="6" t="s">
        <v>30</v>
      </c>
      <c r="B25" s="7">
        <v>2.98</v>
      </c>
      <c r="C25" s="4">
        <v>14</v>
      </c>
      <c r="D25" s="4">
        <v>1</v>
      </c>
      <c r="E25" s="14"/>
    </row>
    <row r="26" spans="1:5" x14ac:dyDescent="0.25">
      <c r="A26" s="23" t="s">
        <v>19</v>
      </c>
      <c r="B26" s="10">
        <v>1.68</v>
      </c>
      <c r="C26" s="8">
        <v>19</v>
      </c>
      <c r="D26" s="8">
        <v>6</v>
      </c>
      <c r="E26" s="52">
        <v>5</v>
      </c>
    </row>
    <row r="27" spans="1:5" x14ac:dyDescent="0.25">
      <c r="A27" s="55" t="s">
        <v>31</v>
      </c>
      <c r="B27" s="28">
        <v>5.19</v>
      </c>
      <c r="C27" s="27">
        <v>26</v>
      </c>
      <c r="D27" s="27">
        <v>10</v>
      </c>
      <c r="E27" s="56">
        <v>1</v>
      </c>
    </row>
    <row r="28" spans="1:5" x14ac:dyDescent="0.25">
      <c r="A28" s="53" t="s">
        <v>32</v>
      </c>
      <c r="B28" s="15">
        <v>0.95</v>
      </c>
      <c r="C28" s="54">
        <v>8</v>
      </c>
      <c r="D28" s="54">
        <v>5</v>
      </c>
      <c r="E28" s="13"/>
    </row>
    <row r="29" spans="1:5" x14ac:dyDescent="0.25">
      <c r="A29" s="23" t="s">
        <v>32</v>
      </c>
      <c r="B29" s="10">
        <v>1.67</v>
      </c>
      <c r="C29" s="8">
        <v>25</v>
      </c>
      <c r="D29" s="8">
        <v>4</v>
      </c>
      <c r="E29" s="52">
        <v>2</v>
      </c>
    </row>
    <row r="30" spans="1:5" x14ac:dyDescent="0.25">
      <c r="A30" s="53" t="s">
        <v>33</v>
      </c>
      <c r="B30" s="15">
        <v>1.26</v>
      </c>
      <c r="C30" s="54">
        <v>5</v>
      </c>
      <c r="D30" s="54">
        <v>1</v>
      </c>
      <c r="E30" s="13"/>
    </row>
    <row r="31" spans="1:5" x14ac:dyDescent="0.25">
      <c r="A31" s="6" t="s">
        <v>33</v>
      </c>
      <c r="B31" s="7">
        <v>3.5999999999999996</v>
      </c>
      <c r="C31" s="4">
        <v>14</v>
      </c>
      <c r="D31" s="4">
        <v>1</v>
      </c>
      <c r="E31" s="14"/>
    </row>
    <row r="32" spans="1:5" x14ac:dyDescent="0.25">
      <c r="A32" s="23" t="s">
        <v>33</v>
      </c>
      <c r="B32" s="10">
        <v>1.23</v>
      </c>
      <c r="C32" s="8">
        <v>19</v>
      </c>
      <c r="D32" s="8">
        <v>1</v>
      </c>
      <c r="E32" s="52">
        <v>3</v>
      </c>
    </row>
    <row r="33" spans="1:5" x14ac:dyDescent="0.25">
      <c r="A33" s="55" t="s">
        <v>14</v>
      </c>
      <c r="B33" s="28">
        <v>6.77</v>
      </c>
      <c r="C33" s="27">
        <v>5</v>
      </c>
      <c r="D33" s="27">
        <v>1</v>
      </c>
      <c r="E33" s="56">
        <v>1</v>
      </c>
    </row>
    <row r="34" spans="1:5" x14ac:dyDescent="0.25">
      <c r="A34" s="53" t="s">
        <v>11</v>
      </c>
      <c r="B34" s="15">
        <v>1.21</v>
      </c>
      <c r="C34" s="54">
        <v>3</v>
      </c>
      <c r="D34" s="54">
        <v>3</v>
      </c>
      <c r="E34" s="13"/>
    </row>
    <row r="35" spans="1:5" x14ac:dyDescent="0.25">
      <c r="A35" s="6" t="s">
        <v>11</v>
      </c>
      <c r="B35" s="7">
        <v>0.98</v>
      </c>
      <c r="C35" s="4">
        <v>4</v>
      </c>
      <c r="D35" s="4">
        <v>3</v>
      </c>
      <c r="E35" s="14"/>
    </row>
    <row r="36" spans="1:5" x14ac:dyDescent="0.25">
      <c r="A36" s="6" t="s">
        <v>11</v>
      </c>
      <c r="B36" s="7">
        <v>1.5699999999999998</v>
      </c>
      <c r="C36" s="4">
        <v>5</v>
      </c>
      <c r="D36" s="4">
        <v>3</v>
      </c>
      <c r="E36" s="14"/>
    </row>
    <row r="37" spans="1:5" x14ac:dyDescent="0.25">
      <c r="A37" s="6" t="s">
        <v>11</v>
      </c>
      <c r="B37" s="7">
        <v>1.66</v>
      </c>
      <c r="C37" s="4">
        <v>6</v>
      </c>
      <c r="D37" s="4">
        <v>4</v>
      </c>
      <c r="E37" s="14"/>
    </row>
    <row r="38" spans="1:5" x14ac:dyDescent="0.25">
      <c r="A38" s="6" t="s">
        <v>11</v>
      </c>
      <c r="B38" s="7">
        <v>4.38</v>
      </c>
      <c r="C38" s="4">
        <v>6</v>
      </c>
      <c r="D38" s="4">
        <v>4</v>
      </c>
      <c r="E38" s="14"/>
    </row>
    <row r="39" spans="1:5" x14ac:dyDescent="0.25">
      <c r="A39" s="6" t="s">
        <v>11</v>
      </c>
      <c r="B39" s="7">
        <v>0.77</v>
      </c>
      <c r="C39" s="4">
        <v>7</v>
      </c>
      <c r="D39" s="4">
        <v>3</v>
      </c>
      <c r="E39" s="14"/>
    </row>
    <row r="40" spans="1:5" x14ac:dyDescent="0.25">
      <c r="A40" s="6" t="s">
        <v>11</v>
      </c>
      <c r="B40" s="7">
        <v>0.88</v>
      </c>
      <c r="C40" s="4">
        <v>8</v>
      </c>
      <c r="D40" s="4">
        <v>5</v>
      </c>
      <c r="E40" s="14"/>
    </row>
    <row r="41" spans="1:5" x14ac:dyDescent="0.25">
      <c r="A41" s="6" t="s">
        <v>11</v>
      </c>
      <c r="B41" s="7">
        <v>1.03</v>
      </c>
      <c r="C41" s="4">
        <v>10</v>
      </c>
      <c r="D41" s="4">
        <v>5</v>
      </c>
      <c r="E41" s="14"/>
    </row>
    <row r="42" spans="1:5" x14ac:dyDescent="0.25">
      <c r="A42" s="6" t="s">
        <v>11</v>
      </c>
      <c r="B42" s="7">
        <v>2.31</v>
      </c>
      <c r="C42" s="4">
        <v>14</v>
      </c>
      <c r="D42" s="4">
        <v>1</v>
      </c>
      <c r="E42" s="14"/>
    </row>
    <row r="43" spans="1:5" x14ac:dyDescent="0.25">
      <c r="A43" s="6" t="s">
        <v>11</v>
      </c>
      <c r="B43" s="7">
        <v>0.91</v>
      </c>
      <c r="C43" s="4">
        <v>18</v>
      </c>
      <c r="D43" s="4">
        <v>4</v>
      </c>
      <c r="E43" s="14"/>
    </row>
    <row r="44" spans="1:5" x14ac:dyDescent="0.25">
      <c r="A44" s="6" t="s">
        <v>11</v>
      </c>
      <c r="B44" s="7">
        <v>1.83</v>
      </c>
      <c r="C44" s="4">
        <v>19</v>
      </c>
      <c r="D44" s="4">
        <v>5</v>
      </c>
      <c r="E44" s="14"/>
    </row>
    <row r="45" spans="1:5" x14ac:dyDescent="0.25">
      <c r="A45" s="23" t="s">
        <v>11</v>
      </c>
      <c r="B45" s="10">
        <v>1.2</v>
      </c>
      <c r="C45" s="8">
        <v>26</v>
      </c>
      <c r="D45" s="8">
        <v>6</v>
      </c>
      <c r="E45" s="52">
        <v>12</v>
      </c>
    </row>
    <row r="46" spans="1:5" x14ac:dyDescent="0.25">
      <c r="A46" s="6" t="s">
        <v>18</v>
      </c>
      <c r="B46" s="7">
        <v>3.29</v>
      </c>
      <c r="C46" s="4">
        <v>14</v>
      </c>
      <c r="D46" s="4">
        <v>1</v>
      </c>
      <c r="E46" s="14"/>
    </row>
    <row r="47" spans="1:5" x14ac:dyDescent="0.25">
      <c r="A47" s="23" t="s">
        <v>18</v>
      </c>
      <c r="B47" s="10">
        <v>1.38</v>
      </c>
      <c r="C47" s="8">
        <v>19</v>
      </c>
      <c r="D47" s="8">
        <v>2</v>
      </c>
      <c r="E47" s="52">
        <v>2</v>
      </c>
    </row>
    <row r="48" spans="1:5" x14ac:dyDescent="0.25">
      <c r="D48" s="102"/>
    </row>
    <row r="49" spans="5:5" x14ac:dyDescent="0.25">
      <c r="E49" s="1" t="s">
        <v>3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1"/>
  <sheetViews>
    <sheetView workbookViewId="0">
      <selection activeCell="C161" sqref="C161"/>
    </sheetView>
  </sheetViews>
  <sheetFormatPr defaultColWidth="11.25" defaultRowHeight="15.75" x14ac:dyDescent="0.25"/>
  <cols>
    <col min="1" max="1" width="20.125" bestFit="1" customWidth="1"/>
    <col min="2" max="2" width="37.25" bestFit="1" customWidth="1"/>
    <col min="3" max="3" width="9.125" bestFit="1" customWidth="1"/>
    <col min="4" max="4" width="12.5" bestFit="1" customWidth="1"/>
    <col min="5" max="5" width="12.375" bestFit="1" customWidth="1"/>
  </cols>
  <sheetData>
    <row r="1" spans="1:6" x14ac:dyDescent="0.25">
      <c r="A1" s="66" t="s">
        <v>0</v>
      </c>
      <c r="B1" s="66" t="s">
        <v>46</v>
      </c>
      <c r="C1" s="66" t="s">
        <v>1</v>
      </c>
      <c r="D1" s="66" t="s">
        <v>45</v>
      </c>
      <c r="E1" s="67" t="s">
        <v>34</v>
      </c>
      <c r="F1" s="71" t="s">
        <v>39</v>
      </c>
    </row>
    <row r="2" spans="1:6" x14ac:dyDescent="0.25">
      <c r="A2" s="53" t="s">
        <v>29</v>
      </c>
      <c r="B2" s="53" t="s">
        <v>44</v>
      </c>
      <c r="C2" s="68">
        <v>19</v>
      </c>
      <c r="D2" s="69">
        <v>47.740473999999999</v>
      </c>
      <c r="E2" s="70">
        <v>1.9570000000000001E-10</v>
      </c>
      <c r="F2" s="54">
        <v>1</v>
      </c>
    </row>
    <row r="3" spans="1:6" x14ac:dyDescent="0.25">
      <c r="A3" s="6" t="s">
        <v>29</v>
      </c>
      <c r="B3" s="6"/>
      <c r="C3" s="38">
        <v>23</v>
      </c>
      <c r="D3" s="50">
        <v>9.7126450000000002</v>
      </c>
      <c r="E3" s="64">
        <v>1.26E-6</v>
      </c>
      <c r="F3" s="4">
        <v>2</v>
      </c>
    </row>
    <row r="4" spans="1:6" x14ac:dyDescent="0.25">
      <c r="A4" s="23" t="s">
        <v>29</v>
      </c>
      <c r="B4" s="23"/>
      <c r="C4" s="39">
        <v>23</v>
      </c>
      <c r="D4" s="51">
        <v>22.477557999999998</v>
      </c>
      <c r="E4" s="65">
        <v>8.6150000000000003E-7</v>
      </c>
      <c r="F4" s="8">
        <v>3</v>
      </c>
    </row>
    <row r="5" spans="1:6" x14ac:dyDescent="0.25">
      <c r="A5" s="53" t="s">
        <v>10</v>
      </c>
      <c r="B5" s="53"/>
      <c r="C5" s="68">
        <v>4</v>
      </c>
      <c r="D5" s="69">
        <v>82.370402999999996</v>
      </c>
      <c r="E5" s="70">
        <v>2.735E-8</v>
      </c>
      <c r="F5" s="54">
        <v>4</v>
      </c>
    </row>
    <row r="6" spans="1:6" x14ac:dyDescent="0.25">
      <c r="A6" s="6" t="s">
        <v>10</v>
      </c>
      <c r="B6" s="6"/>
      <c r="C6" s="38">
        <v>4</v>
      </c>
      <c r="D6" s="50">
        <v>93.043210000000002</v>
      </c>
      <c r="E6" s="64">
        <v>5.9360000000000002E-7</v>
      </c>
      <c r="F6" s="4">
        <v>5</v>
      </c>
    </row>
    <row r="7" spans="1:6" x14ac:dyDescent="0.25">
      <c r="A7" s="6" t="s">
        <v>10</v>
      </c>
      <c r="B7" s="6"/>
      <c r="C7" s="38">
        <v>4</v>
      </c>
      <c r="D7" s="50">
        <v>93.287422000000007</v>
      </c>
      <c r="E7" s="64">
        <v>6.1119999999999997E-7</v>
      </c>
      <c r="F7" s="4">
        <v>5</v>
      </c>
    </row>
    <row r="8" spans="1:6" x14ac:dyDescent="0.25">
      <c r="A8" s="6" t="s">
        <v>10</v>
      </c>
      <c r="B8" s="6"/>
      <c r="C8" s="38">
        <v>19</v>
      </c>
      <c r="D8" s="50">
        <v>29.729113000000002</v>
      </c>
      <c r="E8" s="64">
        <v>7.6889999999999996E-7</v>
      </c>
      <c r="F8" s="4">
        <v>6</v>
      </c>
    </row>
    <row r="9" spans="1:6" x14ac:dyDescent="0.25">
      <c r="A9" s="6" t="s">
        <v>10</v>
      </c>
      <c r="B9" s="6"/>
      <c r="C9" s="38">
        <v>19</v>
      </c>
      <c r="D9" s="50">
        <v>43.295532000000001</v>
      </c>
      <c r="E9" s="64">
        <v>1.1319999999999999E-7</v>
      </c>
      <c r="F9" s="4">
        <v>7</v>
      </c>
    </row>
    <row r="10" spans="1:6" x14ac:dyDescent="0.25">
      <c r="A10" s="6" t="s">
        <v>10</v>
      </c>
      <c r="B10" s="6"/>
      <c r="C10" s="38">
        <v>19</v>
      </c>
      <c r="D10" s="50">
        <v>44.597887999999998</v>
      </c>
      <c r="E10" s="64">
        <v>1.357E-7</v>
      </c>
      <c r="F10" s="4">
        <v>7</v>
      </c>
    </row>
    <row r="11" spans="1:6" x14ac:dyDescent="0.25">
      <c r="A11" s="6" t="s">
        <v>10</v>
      </c>
      <c r="B11" s="6"/>
      <c r="C11" s="38">
        <v>19</v>
      </c>
      <c r="D11" s="50">
        <v>45.997312999999998</v>
      </c>
      <c r="E11" s="64">
        <v>1.4210000000000001E-10</v>
      </c>
      <c r="F11" s="4">
        <v>7</v>
      </c>
    </row>
    <row r="12" spans="1:6" x14ac:dyDescent="0.25">
      <c r="A12" s="6" t="s">
        <v>10</v>
      </c>
      <c r="B12" s="6"/>
      <c r="C12" s="38">
        <v>19</v>
      </c>
      <c r="D12" s="50">
        <v>46.075772999999998</v>
      </c>
      <c r="E12" s="64">
        <v>1.5790000000000001E-8</v>
      </c>
      <c r="F12" s="4">
        <v>7</v>
      </c>
    </row>
    <row r="13" spans="1:6" x14ac:dyDescent="0.25">
      <c r="A13" s="6" t="s">
        <v>10</v>
      </c>
      <c r="B13" s="6"/>
      <c r="C13" s="38">
        <v>19</v>
      </c>
      <c r="D13" s="50">
        <v>47.323459</v>
      </c>
      <c r="E13" s="64">
        <v>9.933999999999999E-10</v>
      </c>
      <c r="F13" s="4">
        <v>7</v>
      </c>
    </row>
    <row r="14" spans="1:6" x14ac:dyDescent="0.25">
      <c r="A14" s="6" t="s">
        <v>10</v>
      </c>
      <c r="B14" s="6" t="s">
        <v>44</v>
      </c>
      <c r="C14" s="38">
        <v>19</v>
      </c>
      <c r="D14" s="50">
        <v>47.740473999999999</v>
      </c>
      <c r="E14" s="64">
        <v>1.6249999999999999E-13</v>
      </c>
      <c r="F14" s="4">
        <v>7</v>
      </c>
    </row>
    <row r="15" spans="1:6" x14ac:dyDescent="0.25">
      <c r="A15" s="6" t="s">
        <v>10</v>
      </c>
      <c r="B15" s="6"/>
      <c r="C15" s="38">
        <v>19</v>
      </c>
      <c r="D15" s="50">
        <v>49.069727</v>
      </c>
      <c r="E15" s="64">
        <v>1.8570000000000001E-9</v>
      </c>
      <c r="F15" s="4">
        <v>7</v>
      </c>
    </row>
    <row r="16" spans="1:6" x14ac:dyDescent="0.25">
      <c r="A16" s="6" t="s">
        <v>10</v>
      </c>
      <c r="B16" s="6"/>
      <c r="C16" s="38">
        <v>19</v>
      </c>
      <c r="D16" s="50">
        <v>51.395684000000003</v>
      </c>
      <c r="E16" s="64">
        <v>2.4830000000000001E-8</v>
      </c>
      <c r="F16" s="4">
        <v>7</v>
      </c>
    </row>
    <row r="17" spans="1:6" x14ac:dyDescent="0.25">
      <c r="A17" s="6" t="s">
        <v>10</v>
      </c>
      <c r="B17" s="6"/>
      <c r="C17" s="38">
        <v>19</v>
      </c>
      <c r="D17" s="50">
        <v>51.402031999999998</v>
      </c>
      <c r="E17" s="64">
        <v>8.1569999999999995E-8</v>
      </c>
      <c r="F17" s="4">
        <v>7</v>
      </c>
    </row>
    <row r="18" spans="1:6" x14ac:dyDescent="0.25">
      <c r="A18" s="23" t="s">
        <v>10</v>
      </c>
      <c r="B18" s="23" t="s">
        <v>47</v>
      </c>
      <c r="C18" s="39">
        <v>25</v>
      </c>
      <c r="D18" s="51">
        <v>26.191379999999999</v>
      </c>
      <c r="E18" s="65">
        <v>1.9989999999999999E-8</v>
      </c>
      <c r="F18" s="8">
        <v>8</v>
      </c>
    </row>
    <row r="19" spans="1:6" x14ac:dyDescent="0.25">
      <c r="A19" s="53" t="s">
        <v>25</v>
      </c>
      <c r="B19" s="53"/>
      <c r="C19" s="68">
        <v>3</v>
      </c>
      <c r="D19" s="69">
        <v>94.566775000000007</v>
      </c>
      <c r="E19" s="70">
        <v>9.0579999999999995E-8</v>
      </c>
      <c r="F19" s="54">
        <v>9</v>
      </c>
    </row>
    <row r="20" spans="1:6" x14ac:dyDescent="0.25">
      <c r="A20" s="6" t="s">
        <v>25</v>
      </c>
      <c r="B20" s="6" t="s">
        <v>41</v>
      </c>
      <c r="C20" s="38">
        <v>3</v>
      </c>
      <c r="D20" s="50">
        <v>95.601697000000001</v>
      </c>
      <c r="E20" s="64">
        <v>3.7959999999999997E-11</v>
      </c>
      <c r="F20" s="4">
        <v>9</v>
      </c>
    </row>
    <row r="21" spans="1:6" x14ac:dyDescent="0.25">
      <c r="A21" s="6" t="s">
        <v>25</v>
      </c>
      <c r="B21" s="6"/>
      <c r="C21" s="38">
        <v>3</v>
      </c>
      <c r="D21" s="50">
        <v>95.953376000000006</v>
      </c>
      <c r="E21" s="64">
        <v>2.4149999999999999E-7</v>
      </c>
      <c r="F21" s="4">
        <v>9</v>
      </c>
    </row>
    <row r="22" spans="1:6" x14ac:dyDescent="0.25">
      <c r="A22" s="6" t="s">
        <v>25</v>
      </c>
      <c r="B22" s="6"/>
      <c r="C22" s="38">
        <v>14</v>
      </c>
      <c r="D22" s="50">
        <v>77.759163000000001</v>
      </c>
      <c r="E22" s="64">
        <v>9.329E-7</v>
      </c>
      <c r="F22" s="4">
        <v>10</v>
      </c>
    </row>
    <row r="23" spans="1:6" x14ac:dyDescent="0.25">
      <c r="A23" s="6" t="s">
        <v>25</v>
      </c>
      <c r="B23" s="6" t="s">
        <v>43</v>
      </c>
      <c r="C23" s="38">
        <v>14</v>
      </c>
      <c r="D23" s="50">
        <v>78.609009</v>
      </c>
      <c r="E23" s="64">
        <v>1.1579999999999999E-12</v>
      </c>
      <c r="F23" s="4">
        <v>10</v>
      </c>
    </row>
    <row r="24" spans="1:6" x14ac:dyDescent="0.25">
      <c r="A24" s="6" t="s">
        <v>25</v>
      </c>
      <c r="B24" s="6"/>
      <c r="C24" s="38">
        <v>14</v>
      </c>
      <c r="D24" s="50">
        <v>78.621774000000002</v>
      </c>
      <c r="E24" s="64">
        <v>6.9359999999999996E-10</v>
      </c>
      <c r="F24" s="4">
        <v>10</v>
      </c>
    </row>
    <row r="25" spans="1:6" x14ac:dyDescent="0.25">
      <c r="A25" s="6" t="s">
        <v>25</v>
      </c>
      <c r="B25" s="6"/>
      <c r="C25" s="38">
        <v>14</v>
      </c>
      <c r="D25" s="50">
        <v>81.686481000000001</v>
      </c>
      <c r="E25" s="64">
        <v>1.7380000000000001E-7</v>
      </c>
      <c r="F25" s="4">
        <v>10</v>
      </c>
    </row>
    <row r="26" spans="1:6" x14ac:dyDescent="0.25">
      <c r="A26" s="23" t="s">
        <v>25</v>
      </c>
      <c r="B26" s="23"/>
      <c r="C26" s="39">
        <v>19</v>
      </c>
      <c r="D26" s="51">
        <v>51.680149999999998</v>
      </c>
      <c r="E26" s="65">
        <v>7.8619999999999999E-7</v>
      </c>
      <c r="F26" s="8">
        <v>11</v>
      </c>
    </row>
    <row r="27" spans="1:6" x14ac:dyDescent="0.25">
      <c r="A27" s="53" t="s">
        <v>24</v>
      </c>
      <c r="B27" s="53"/>
      <c r="C27" s="68">
        <v>2</v>
      </c>
      <c r="D27" s="69">
        <v>54.696204000000002</v>
      </c>
      <c r="E27" s="70">
        <v>9.992999999999999E-7</v>
      </c>
      <c r="F27" s="54">
        <v>12</v>
      </c>
    </row>
    <row r="28" spans="1:6" x14ac:dyDescent="0.25">
      <c r="A28" s="6" t="s">
        <v>24</v>
      </c>
      <c r="B28" s="6"/>
      <c r="C28" s="38">
        <v>9</v>
      </c>
      <c r="D28" s="50">
        <v>93.144070999999997</v>
      </c>
      <c r="E28" s="64">
        <v>1.054E-6</v>
      </c>
      <c r="F28" s="4">
        <v>13</v>
      </c>
    </row>
    <row r="29" spans="1:6" x14ac:dyDescent="0.25">
      <c r="A29" s="6" t="s">
        <v>24</v>
      </c>
      <c r="B29" s="6"/>
      <c r="C29" s="38">
        <v>9</v>
      </c>
      <c r="D29" s="50">
        <v>94.683819999999997</v>
      </c>
      <c r="E29" s="64">
        <v>5.6250000000000001E-7</v>
      </c>
      <c r="F29" s="4">
        <v>13</v>
      </c>
    </row>
    <row r="30" spans="1:6" x14ac:dyDescent="0.25">
      <c r="A30" s="6" t="s">
        <v>24</v>
      </c>
      <c r="B30" s="6" t="s">
        <v>43</v>
      </c>
      <c r="C30" s="38">
        <v>14</v>
      </c>
      <c r="D30" s="50">
        <v>78.609009</v>
      </c>
      <c r="E30" s="64">
        <v>1.398E-11</v>
      </c>
      <c r="F30" s="4">
        <v>14</v>
      </c>
    </row>
    <row r="31" spans="1:6" x14ac:dyDescent="0.25">
      <c r="A31" s="23" t="s">
        <v>24</v>
      </c>
      <c r="B31" s="23"/>
      <c r="C31" s="39">
        <v>14</v>
      </c>
      <c r="D31" s="51">
        <v>78.621774000000002</v>
      </c>
      <c r="E31" s="65">
        <v>1.0750000000000001E-6</v>
      </c>
      <c r="F31" s="8">
        <v>14</v>
      </c>
    </row>
    <row r="32" spans="1:6" x14ac:dyDescent="0.25">
      <c r="A32" s="53" t="s">
        <v>33</v>
      </c>
      <c r="B32" s="53"/>
      <c r="C32" s="68">
        <v>5</v>
      </c>
      <c r="D32" s="69">
        <v>94.774193999999994</v>
      </c>
      <c r="E32" s="70">
        <v>2.5820000000000002E-7</v>
      </c>
      <c r="F32" s="54">
        <v>15</v>
      </c>
    </row>
    <row r="33" spans="1:6" x14ac:dyDescent="0.25">
      <c r="A33" s="6" t="s">
        <v>33</v>
      </c>
      <c r="B33" s="6"/>
      <c r="C33" s="38">
        <v>9</v>
      </c>
      <c r="D33" s="50">
        <v>72.308243000000004</v>
      </c>
      <c r="E33" s="64">
        <v>1.5580000000000001E-7</v>
      </c>
      <c r="F33" s="4">
        <v>16</v>
      </c>
    </row>
    <row r="34" spans="1:6" x14ac:dyDescent="0.25">
      <c r="A34" s="6" t="s">
        <v>33</v>
      </c>
      <c r="B34" s="6" t="s">
        <v>43</v>
      </c>
      <c r="C34" s="38">
        <v>14</v>
      </c>
      <c r="D34" s="50">
        <v>78.609009</v>
      </c>
      <c r="E34" s="64">
        <v>2.7719999999999999E-11</v>
      </c>
      <c r="F34" s="4">
        <v>17</v>
      </c>
    </row>
    <row r="35" spans="1:6" x14ac:dyDescent="0.25">
      <c r="A35" s="6" t="s">
        <v>33</v>
      </c>
      <c r="B35" s="6"/>
      <c r="C35" s="38">
        <v>14</v>
      </c>
      <c r="D35" s="50">
        <v>78.621774000000002</v>
      </c>
      <c r="E35" s="64">
        <v>5.9360000000000002E-9</v>
      </c>
      <c r="F35" s="4">
        <v>17</v>
      </c>
    </row>
    <row r="36" spans="1:6" x14ac:dyDescent="0.25">
      <c r="A36" s="23" t="s">
        <v>33</v>
      </c>
      <c r="B36" s="23" t="s">
        <v>44</v>
      </c>
      <c r="C36" s="39">
        <v>19</v>
      </c>
      <c r="D36" s="51">
        <v>47.740473999999999</v>
      </c>
      <c r="E36" s="65">
        <v>7.9879999999999998E-8</v>
      </c>
      <c r="F36" s="8">
        <v>18</v>
      </c>
    </row>
    <row r="37" spans="1:6" x14ac:dyDescent="0.25">
      <c r="A37" s="53" t="s">
        <v>32</v>
      </c>
      <c r="B37" s="53"/>
      <c r="C37" s="68">
        <v>8</v>
      </c>
      <c r="D37" s="69">
        <v>44.931986000000002</v>
      </c>
      <c r="E37" s="70">
        <v>3.2300000000000002E-7</v>
      </c>
      <c r="F37" s="54">
        <v>19</v>
      </c>
    </row>
    <row r="38" spans="1:6" x14ac:dyDescent="0.25">
      <c r="A38" s="6" t="s">
        <v>32</v>
      </c>
      <c r="B38" s="6"/>
      <c r="C38" s="38">
        <v>8</v>
      </c>
      <c r="D38" s="50">
        <v>45.015796999999999</v>
      </c>
      <c r="E38" s="64">
        <v>2.8209999999999999E-10</v>
      </c>
      <c r="F38" s="4">
        <v>19</v>
      </c>
    </row>
    <row r="39" spans="1:6" x14ac:dyDescent="0.25">
      <c r="A39" s="6" t="s">
        <v>32</v>
      </c>
      <c r="B39" s="6"/>
      <c r="C39" s="38">
        <v>9</v>
      </c>
      <c r="D39" s="50">
        <v>72.308243000000004</v>
      </c>
      <c r="E39" s="64">
        <v>7.5940000000000004E-8</v>
      </c>
      <c r="F39" s="4">
        <v>20</v>
      </c>
    </row>
    <row r="40" spans="1:6" x14ac:dyDescent="0.25">
      <c r="A40" s="6" t="s">
        <v>32</v>
      </c>
      <c r="B40" s="6"/>
      <c r="C40" s="38">
        <v>9</v>
      </c>
      <c r="D40" s="50">
        <v>74.749291999999997</v>
      </c>
      <c r="E40" s="64">
        <v>2.133E-9</v>
      </c>
      <c r="F40" s="4">
        <v>20</v>
      </c>
    </row>
    <row r="41" spans="1:6" x14ac:dyDescent="0.25">
      <c r="A41" s="6" t="s">
        <v>32</v>
      </c>
      <c r="B41" s="6"/>
      <c r="C41" s="38">
        <v>9</v>
      </c>
      <c r="D41" s="50">
        <v>75.242613000000006</v>
      </c>
      <c r="E41" s="64">
        <v>5.4929999999999995E-10</v>
      </c>
      <c r="F41" s="4">
        <v>20</v>
      </c>
    </row>
    <row r="42" spans="1:6" x14ac:dyDescent="0.25">
      <c r="A42" s="6" t="s">
        <v>32</v>
      </c>
      <c r="B42" s="6"/>
      <c r="C42" s="38">
        <v>9</v>
      </c>
      <c r="D42" s="50">
        <v>76.413758000000001</v>
      </c>
      <c r="E42" s="64">
        <v>1.078E-8</v>
      </c>
      <c r="F42" s="4">
        <v>20</v>
      </c>
    </row>
    <row r="43" spans="1:6" x14ac:dyDescent="0.25">
      <c r="A43" s="6" t="s">
        <v>32</v>
      </c>
      <c r="B43" s="6"/>
      <c r="C43" s="38">
        <v>9</v>
      </c>
      <c r="D43" s="50">
        <v>85.454475000000002</v>
      </c>
      <c r="E43" s="64">
        <v>3.6279999999999998E-8</v>
      </c>
      <c r="F43" s="4">
        <v>20</v>
      </c>
    </row>
    <row r="44" spans="1:6" x14ac:dyDescent="0.25">
      <c r="A44" s="6" t="s">
        <v>32</v>
      </c>
      <c r="B44" s="6"/>
      <c r="C44" s="38">
        <v>9</v>
      </c>
      <c r="D44" s="50">
        <v>85.565029999999993</v>
      </c>
      <c r="E44" s="64">
        <v>3.6820000000000001E-8</v>
      </c>
      <c r="F44" s="4">
        <v>20</v>
      </c>
    </row>
    <row r="45" spans="1:6" x14ac:dyDescent="0.25">
      <c r="A45" s="6" t="s">
        <v>32</v>
      </c>
      <c r="B45" s="6"/>
      <c r="C45" s="38">
        <v>9</v>
      </c>
      <c r="D45" s="50">
        <v>86.681676999999993</v>
      </c>
      <c r="E45" s="64">
        <v>1.9460000000000001E-7</v>
      </c>
      <c r="F45" s="4">
        <v>20</v>
      </c>
    </row>
    <row r="46" spans="1:6" x14ac:dyDescent="0.25">
      <c r="A46" s="6" t="s">
        <v>32</v>
      </c>
      <c r="B46" s="6"/>
      <c r="C46" s="38">
        <v>9</v>
      </c>
      <c r="D46" s="50">
        <v>86.829874000000004</v>
      </c>
      <c r="E46" s="64">
        <v>2.5019999999999998E-8</v>
      </c>
      <c r="F46" s="4">
        <v>20</v>
      </c>
    </row>
    <row r="47" spans="1:6" x14ac:dyDescent="0.25">
      <c r="A47" s="6" t="s">
        <v>32</v>
      </c>
      <c r="B47" s="6"/>
      <c r="C47" s="38">
        <v>15</v>
      </c>
      <c r="D47" s="50">
        <v>28.604793999999998</v>
      </c>
      <c r="E47" s="64">
        <v>1.1790000000000001E-6</v>
      </c>
      <c r="F47" s="4">
        <v>21</v>
      </c>
    </row>
    <row r="48" spans="1:6" x14ac:dyDescent="0.25">
      <c r="A48" s="6" t="s">
        <v>32</v>
      </c>
      <c r="B48" s="6"/>
      <c r="C48" s="38">
        <v>19</v>
      </c>
      <c r="D48" s="50">
        <v>44.174486999999999</v>
      </c>
      <c r="E48" s="64">
        <v>7.3060000000000004E-7</v>
      </c>
      <c r="F48" s="4">
        <v>22</v>
      </c>
    </row>
    <row r="49" spans="1:6" x14ac:dyDescent="0.25">
      <c r="A49" s="6" t="s">
        <v>32</v>
      </c>
      <c r="B49" s="6"/>
      <c r="C49" s="38">
        <v>19</v>
      </c>
      <c r="D49" s="50">
        <v>49.704149999999998</v>
      </c>
      <c r="E49" s="64">
        <v>3.115E-7</v>
      </c>
      <c r="F49" s="4">
        <v>22</v>
      </c>
    </row>
    <row r="50" spans="1:6" x14ac:dyDescent="0.25">
      <c r="A50" s="6" t="s">
        <v>32</v>
      </c>
      <c r="B50" s="6"/>
      <c r="C50" s="38">
        <v>19</v>
      </c>
      <c r="D50" s="50">
        <v>51.767412999999998</v>
      </c>
      <c r="E50" s="64">
        <v>1.3310000000000001E-9</v>
      </c>
      <c r="F50" s="4">
        <v>22</v>
      </c>
    </row>
    <row r="51" spans="1:6" x14ac:dyDescent="0.25">
      <c r="A51" s="6" t="s">
        <v>32</v>
      </c>
      <c r="B51" s="6"/>
      <c r="C51" s="38">
        <v>19</v>
      </c>
      <c r="D51" s="50">
        <v>51.796075999999999</v>
      </c>
      <c r="E51" s="64">
        <v>6.483E-9</v>
      </c>
      <c r="F51" s="4">
        <v>22</v>
      </c>
    </row>
    <row r="52" spans="1:6" x14ac:dyDescent="0.25">
      <c r="A52" s="6" t="s">
        <v>32</v>
      </c>
      <c r="B52" s="6"/>
      <c r="C52" s="38">
        <v>19</v>
      </c>
      <c r="D52" s="50">
        <v>51.816153</v>
      </c>
      <c r="E52" s="64">
        <v>8.6179999999999998E-9</v>
      </c>
      <c r="F52" s="4">
        <v>22</v>
      </c>
    </row>
    <row r="53" spans="1:6" x14ac:dyDescent="0.25">
      <c r="A53" s="6" t="s">
        <v>32</v>
      </c>
      <c r="B53" s="6"/>
      <c r="C53" s="38">
        <v>21</v>
      </c>
      <c r="D53" s="50">
        <v>20.890703999999999</v>
      </c>
      <c r="E53" s="64">
        <v>1.099E-6</v>
      </c>
      <c r="F53" s="4">
        <v>23</v>
      </c>
    </row>
    <row r="54" spans="1:6" x14ac:dyDescent="0.25">
      <c r="A54" s="6" t="s">
        <v>32</v>
      </c>
      <c r="B54" s="6"/>
      <c r="C54" s="38">
        <v>21</v>
      </c>
      <c r="D54" s="50">
        <v>20.916004000000001</v>
      </c>
      <c r="E54" s="64">
        <v>5.2330000000000003E-7</v>
      </c>
      <c r="F54" s="4">
        <v>23</v>
      </c>
    </row>
    <row r="55" spans="1:6" x14ac:dyDescent="0.25">
      <c r="A55" s="6" t="s">
        <v>32</v>
      </c>
      <c r="B55" s="6"/>
      <c r="C55" s="38">
        <v>21</v>
      </c>
      <c r="D55" s="50">
        <v>22.277052999999999</v>
      </c>
      <c r="E55" s="64">
        <v>3.4620000000000002E-7</v>
      </c>
      <c r="F55" s="4">
        <v>23</v>
      </c>
    </row>
    <row r="56" spans="1:6" x14ac:dyDescent="0.25">
      <c r="A56" s="23" t="s">
        <v>32</v>
      </c>
      <c r="B56" s="23"/>
      <c r="C56" s="39">
        <v>25</v>
      </c>
      <c r="D56" s="51">
        <v>26.899864000000001</v>
      </c>
      <c r="E56" s="65">
        <v>1.2780000000000001E-6</v>
      </c>
      <c r="F56" s="8">
        <v>24</v>
      </c>
    </row>
    <row r="57" spans="1:6" x14ac:dyDescent="0.25">
      <c r="A57" s="53" t="s">
        <v>28</v>
      </c>
      <c r="B57" s="53"/>
      <c r="C57" s="68">
        <v>2</v>
      </c>
      <c r="D57" s="69">
        <v>54.696204000000002</v>
      </c>
      <c r="E57" s="70">
        <v>7.2590000000000003E-8</v>
      </c>
      <c r="F57" s="54">
        <v>25</v>
      </c>
    </row>
    <row r="58" spans="1:6" x14ac:dyDescent="0.25">
      <c r="A58" s="6" t="s">
        <v>28</v>
      </c>
      <c r="B58" s="6"/>
      <c r="C58" s="38">
        <v>2</v>
      </c>
      <c r="D58" s="50">
        <v>54.936213000000002</v>
      </c>
      <c r="E58" s="64">
        <v>1.111E-7</v>
      </c>
      <c r="F58" s="4">
        <v>25</v>
      </c>
    </row>
    <row r="59" spans="1:6" x14ac:dyDescent="0.25">
      <c r="A59" s="6" t="s">
        <v>28</v>
      </c>
      <c r="B59" s="6"/>
      <c r="C59" s="38">
        <v>2</v>
      </c>
      <c r="D59" s="50">
        <v>55.067324999999997</v>
      </c>
      <c r="E59" s="64">
        <v>1.5650000000000001E-7</v>
      </c>
      <c r="F59" s="4">
        <v>25</v>
      </c>
    </row>
    <row r="60" spans="1:6" x14ac:dyDescent="0.25">
      <c r="A60" s="6" t="s">
        <v>28</v>
      </c>
      <c r="B60" s="6"/>
      <c r="C60" s="38">
        <v>2</v>
      </c>
      <c r="D60" s="50">
        <v>58.653661999999997</v>
      </c>
      <c r="E60" s="64">
        <v>4.5110000000000001E-7</v>
      </c>
      <c r="F60" s="4">
        <v>25</v>
      </c>
    </row>
    <row r="61" spans="1:6" x14ac:dyDescent="0.25">
      <c r="A61" s="6" t="s">
        <v>28</v>
      </c>
      <c r="B61" s="6"/>
      <c r="C61" s="38">
        <v>4</v>
      </c>
      <c r="D61" s="50">
        <v>112.701154</v>
      </c>
      <c r="E61" s="64">
        <v>2.5320000000000002E-7</v>
      </c>
      <c r="F61" s="4">
        <v>26</v>
      </c>
    </row>
    <row r="62" spans="1:6" x14ac:dyDescent="0.25">
      <c r="A62" s="6" t="s">
        <v>28</v>
      </c>
      <c r="B62" s="6"/>
      <c r="C62" s="38">
        <v>4</v>
      </c>
      <c r="D62" s="50">
        <v>115.58105500000001</v>
      </c>
      <c r="E62" s="64">
        <v>1.4429999999999999E-7</v>
      </c>
      <c r="F62" s="4">
        <v>26</v>
      </c>
    </row>
    <row r="63" spans="1:6" x14ac:dyDescent="0.25">
      <c r="A63" s="6" t="s">
        <v>28</v>
      </c>
      <c r="B63" s="6"/>
      <c r="C63" s="38">
        <v>4</v>
      </c>
      <c r="D63" s="50">
        <v>119.178973</v>
      </c>
      <c r="E63" s="64">
        <v>1.3120000000000001E-6</v>
      </c>
      <c r="F63" s="4">
        <v>26</v>
      </c>
    </row>
    <row r="64" spans="1:6" x14ac:dyDescent="0.25">
      <c r="A64" s="6" t="s">
        <v>28</v>
      </c>
      <c r="B64" s="6"/>
      <c r="C64" s="38">
        <v>5</v>
      </c>
      <c r="D64" s="50">
        <v>94.774193999999994</v>
      </c>
      <c r="E64" s="64">
        <v>2.9939999999999999E-7</v>
      </c>
      <c r="F64" s="4">
        <v>27</v>
      </c>
    </row>
    <row r="65" spans="1:6" x14ac:dyDescent="0.25">
      <c r="A65" s="6" t="s">
        <v>28</v>
      </c>
      <c r="B65" s="6"/>
      <c r="C65" s="38">
        <v>5</v>
      </c>
      <c r="D65" s="50">
        <v>96.676300999999995</v>
      </c>
      <c r="E65" s="64">
        <v>3.199E-7</v>
      </c>
      <c r="F65" s="4">
        <v>27</v>
      </c>
    </row>
    <row r="66" spans="1:6" x14ac:dyDescent="0.25">
      <c r="A66" s="6" t="s">
        <v>28</v>
      </c>
      <c r="B66" s="6"/>
      <c r="C66" s="38">
        <v>5</v>
      </c>
      <c r="D66" s="50">
        <v>106.269362</v>
      </c>
      <c r="E66" s="64">
        <v>2.911E-9</v>
      </c>
      <c r="F66" s="4">
        <v>27</v>
      </c>
    </row>
    <row r="67" spans="1:6" x14ac:dyDescent="0.25">
      <c r="A67" s="23" t="s">
        <v>28</v>
      </c>
      <c r="B67" s="23"/>
      <c r="C67" s="39">
        <v>5</v>
      </c>
      <c r="D67" s="51">
        <v>108.172899</v>
      </c>
      <c r="E67" s="65">
        <v>7.004E-7</v>
      </c>
      <c r="F67" s="8">
        <v>27</v>
      </c>
    </row>
    <row r="68" spans="1:6" x14ac:dyDescent="0.25">
      <c r="A68" s="53" t="s">
        <v>27</v>
      </c>
      <c r="B68" s="53"/>
      <c r="C68" s="68">
        <v>18</v>
      </c>
      <c r="D68" s="69">
        <v>3.7838180000000001</v>
      </c>
      <c r="E68" s="70">
        <v>9.9779999999999997E-8</v>
      </c>
      <c r="F68" s="54">
        <v>28</v>
      </c>
    </row>
    <row r="69" spans="1:6" x14ac:dyDescent="0.25">
      <c r="A69" s="23" t="s">
        <v>27</v>
      </c>
      <c r="B69" s="23"/>
      <c r="C69" s="39">
        <v>20</v>
      </c>
      <c r="D69" s="51">
        <v>50.443671999999999</v>
      </c>
      <c r="E69" s="65">
        <v>1.2130000000000001E-6</v>
      </c>
      <c r="F69" s="8">
        <v>29</v>
      </c>
    </row>
    <row r="70" spans="1:6" x14ac:dyDescent="0.25">
      <c r="A70" s="53" t="s">
        <v>30</v>
      </c>
      <c r="B70" s="53"/>
      <c r="C70" s="68">
        <v>5</v>
      </c>
      <c r="D70" s="69">
        <v>106.269362</v>
      </c>
      <c r="E70" s="70">
        <v>5.8530000000000003E-7</v>
      </c>
      <c r="F70" s="54">
        <v>30</v>
      </c>
    </row>
    <row r="71" spans="1:6" x14ac:dyDescent="0.25">
      <c r="A71" s="6" t="s">
        <v>30</v>
      </c>
      <c r="B71" s="6" t="s">
        <v>43</v>
      </c>
      <c r="C71" s="38">
        <v>14</v>
      </c>
      <c r="D71" s="50">
        <v>78.609009</v>
      </c>
      <c r="E71" s="64">
        <v>5.8199999999999998E-8</v>
      </c>
      <c r="F71" s="4">
        <v>31</v>
      </c>
    </row>
    <row r="72" spans="1:6" x14ac:dyDescent="0.25">
      <c r="A72" s="6" t="s">
        <v>30</v>
      </c>
      <c r="B72" s="6"/>
      <c r="C72" s="38">
        <v>14</v>
      </c>
      <c r="D72" s="50">
        <v>81.686481000000001</v>
      </c>
      <c r="E72" s="64">
        <v>4.4910000000000002E-7</v>
      </c>
      <c r="F72" s="4">
        <v>31</v>
      </c>
    </row>
    <row r="73" spans="1:6" x14ac:dyDescent="0.25">
      <c r="A73" s="6" t="s">
        <v>30</v>
      </c>
      <c r="B73" s="6"/>
      <c r="C73" s="38">
        <v>19</v>
      </c>
      <c r="D73" s="50">
        <v>45.380797000000001</v>
      </c>
      <c r="E73" s="64">
        <v>4.7550000000000002E-9</v>
      </c>
      <c r="F73" s="4">
        <v>32</v>
      </c>
    </row>
    <row r="74" spans="1:6" x14ac:dyDescent="0.25">
      <c r="A74" s="23" t="s">
        <v>30</v>
      </c>
      <c r="B74" s="23" t="s">
        <v>44</v>
      </c>
      <c r="C74" s="39">
        <v>19</v>
      </c>
      <c r="D74" s="51">
        <v>47.740473999999999</v>
      </c>
      <c r="E74" s="65">
        <v>2.6339999999999998E-9</v>
      </c>
      <c r="F74" s="8">
        <v>32</v>
      </c>
    </row>
    <row r="75" spans="1:6" x14ac:dyDescent="0.25">
      <c r="A75" s="53" t="s">
        <v>7</v>
      </c>
      <c r="B75" s="53" t="s">
        <v>41</v>
      </c>
      <c r="C75" s="68">
        <v>3</v>
      </c>
      <c r="D75" s="69">
        <v>95.601697000000001</v>
      </c>
      <c r="E75" s="70">
        <v>3.4779999999999998E-7</v>
      </c>
      <c r="F75" s="54">
        <v>33</v>
      </c>
    </row>
    <row r="76" spans="1:6" x14ac:dyDescent="0.25">
      <c r="A76" s="6" t="s">
        <v>7</v>
      </c>
      <c r="B76" s="6"/>
      <c r="C76" s="38">
        <v>5</v>
      </c>
      <c r="D76" s="50">
        <v>106.269362</v>
      </c>
      <c r="E76" s="64">
        <v>1.171E-9</v>
      </c>
      <c r="F76" s="4">
        <v>34</v>
      </c>
    </row>
    <row r="77" spans="1:6" x14ac:dyDescent="0.25">
      <c r="A77" s="6" t="s">
        <v>7</v>
      </c>
      <c r="B77" s="6"/>
      <c r="C77" s="38">
        <v>6</v>
      </c>
      <c r="D77" s="50">
        <v>33.251452</v>
      </c>
      <c r="E77" s="64">
        <v>5.4570000000000002E-7</v>
      </c>
      <c r="F77" s="4">
        <v>35</v>
      </c>
    </row>
    <row r="78" spans="1:6" x14ac:dyDescent="0.25">
      <c r="A78" s="6" t="s">
        <v>7</v>
      </c>
      <c r="B78" s="6"/>
      <c r="C78" s="38">
        <v>6</v>
      </c>
      <c r="D78" s="50">
        <v>38.576011999999999</v>
      </c>
      <c r="E78" s="64">
        <v>6.0829999999999998E-9</v>
      </c>
      <c r="F78" s="4">
        <v>35</v>
      </c>
    </row>
    <row r="79" spans="1:6" x14ac:dyDescent="0.25">
      <c r="A79" s="6" t="s">
        <v>7</v>
      </c>
      <c r="B79" s="6"/>
      <c r="C79" s="38">
        <v>6</v>
      </c>
      <c r="D79" s="50">
        <v>40.478324999999998</v>
      </c>
      <c r="E79" s="64">
        <v>3.587E-7</v>
      </c>
      <c r="F79" s="4">
        <v>35</v>
      </c>
    </row>
    <row r="80" spans="1:6" x14ac:dyDescent="0.25">
      <c r="A80" s="6" t="s">
        <v>7</v>
      </c>
      <c r="B80" s="6"/>
      <c r="C80" s="38">
        <v>6</v>
      </c>
      <c r="D80" s="50">
        <v>40.557209</v>
      </c>
      <c r="E80" s="64">
        <v>1.067E-7</v>
      </c>
      <c r="F80" s="4">
        <v>35</v>
      </c>
    </row>
    <row r="81" spans="1:6" x14ac:dyDescent="0.25">
      <c r="A81" s="6" t="s">
        <v>7</v>
      </c>
      <c r="B81" s="6" t="s">
        <v>43</v>
      </c>
      <c r="C81" s="38">
        <v>14</v>
      </c>
      <c r="D81" s="50">
        <v>78.609009</v>
      </c>
      <c r="E81" s="64">
        <v>7.1570000000000005E-11</v>
      </c>
      <c r="F81" s="4">
        <v>36</v>
      </c>
    </row>
    <row r="82" spans="1:6" x14ac:dyDescent="0.25">
      <c r="A82" s="6" t="s">
        <v>7</v>
      </c>
      <c r="B82" s="6"/>
      <c r="C82" s="38">
        <v>14</v>
      </c>
      <c r="D82" s="50">
        <v>78.621774000000002</v>
      </c>
      <c r="E82" s="64">
        <v>1.143E-8</v>
      </c>
      <c r="F82" s="4">
        <v>36</v>
      </c>
    </row>
    <row r="83" spans="1:6" x14ac:dyDescent="0.25">
      <c r="A83" s="6" t="s">
        <v>7</v>
      </c>
      <c r="B83" s="6"/>
      <c r="C83" s="38">
        <v>14</v>
      </c>
      <c r="D83" s="50">
        <v>81.197367999999997</v>
      </c>
      <c r="E83" s="64">
        <v>6.0729999999999999E-7</v>
      </c>
      <c r="F83" s="4">
        <v>36</v>
      </c>
    </row>
    <row r="84" spans="1:6" x14ac:dyDescent="0.25">
      <c r="A84" s="6" t="s">
        <v>7</v>
      </c>
      <c r="B84" s="6"/>
      <c r="C84" s="38">
        <v>14</v>
      </c>
      <c r="D84" s="50">
        <v>81.686481000000001</v>
      </c>
      <c r="E84" s="64">
        <v>2.6350000000000001E-9</v>
      </c>
      <c r="F84" s="4">
        <v>36</v>
      </c>
    </row>
    <row r="85" spans="1:6" x14ac:dyDescent="0.25">
      <c r="A85" s="6" t="s">
        <v>7</v>
      </c>
      <c r="B85" s="6"/>
      <c r="C85" s="38">
        <v>19</v>
      </c>
      <c r="D85" s="50">
        <v>45.380797000000001</v>
      </c>
      <c r="E85" s="64">
        <v>1.665E-8</v>
      </c>
      <c r="F85" s="4">
        <v>37</v>
      </c>
    </row>
    <row r="86" spans="1:6" x14ac:dyDescent="0.25">
      <c r="A86" s="23" t="s">
        <v>7</v>
      </c>
      <c r="B86" s="23" t="s">
        <v>44</v>
      </c>
      <c r="C86" s="39">
        <v>19</v>
      </c>
      <c r="D86" s="51">
        <v>47.740473999999999</v>
      </c>
      <c r="E86" s="65">
        <v>1.5329999999999999E-8</v>
      </c>
      <c r="F86" s="8">
        <v>37</v>
      </c>
    </row>
    <row r="87" spans="1:6" x14ac:dyDescent="0.25">
      <c r="A87" s="53" t="s">
        <v>26</v>
      </c>
      <c r="B87" s="53"/>
      <c r="C87" s="68">
        <v>2</v>
      </c>
      <c r="D87" s="69">
        <v>54.696204000000002</v>
      </c>
      <c r="E87" s="70">
        <v>4.5670000000000001E-7</v>
      </c>
      <c r="F87" s="54">
        <v>38</v>
      </c>
    </row>
    <row r="88" spans="1:6" x14ac:dyDescent="0.25">
      <c r="A88" s="6" t="s">
        <v>26</v>
      </c>
      <c r="B88" s="6"/>
      <c r="C88" s="38">
        <v>3</v>
      </c>
      <c r="D88" s="50">
        <v>94.566775000000007</v>
      </c>
      <c r="E88" s="64">
        <v>8.4750000000000004E-7</v>
      </c>
      <c r="F88" s="4">
        <v>39</v>
      </c>
    </row>
    <row r="89" spans="1:6" x14ac:dyDescent="0.25">
      <c r="A89" s="6" t="s">
        <v>26</v>
      </c>
      <c r="B89" s="6" t="s">
        <v>41</v>
      </c>
      <c r="C89" s="38">
        <v>3</v>
      </c>
      <c r="D89" s="50">
        <v>95.601697000000001</v>
      </c>
      <c r="E89" s="64">
        <v>4.1439999999999998E-9</v>
      </c>
      <c r="F89" s="4">
        <v>39</v>
      </c>
    </row>
    <row r="90" spans="1:6" x14ac:dyDescent="0.25">
      <c r="A90" s="6" t="s">
        <v>26</v>
      </c>
      <c r="B90" s="6"/>
      <c r="C90" s="38">
        <v>8</v>
      </c>
      <c r="D90" s="50">
        <v>45.015796999999999</v>
      </c>
      <c r="E90" s="64">
        <v>3.9830000000000001E-7</v>
      </c>
      <c r="F90" s="4">
        <v>40</v>
      </c>
    </row>
    <row r="91" spans="1:6" x14ac:dyDescent="0.25">
      <c r="A91" s="6" t="s">
        <v>26</v>
      </c>
      <c r="B91" s="6"/>
      <c r="C91" s="38">
        <v>9</v>
      </c>
      <c r="D91" s="50">
        <v>72.308243000000004</v>
      </c>
      <c r="E91" s="64">
        <v>4.503E-7</v>
      </c>
      <c r="F91" s="4">
        <v>41</v>
      </c>
    </row>
    <row r="92" spans="1:6" x14ac:dyDescent="0.25">
      <c r="A92" s="6" t="s">
        <v>26</v>
      </c>
      <c r="B92" s="6" t="s">
        <v>43</v>
      </c>
      <c r="C92" s="38">
        <v>14</v>
      </c>
      <c r="D92" s="50">
        <v>78.609009</v>
      </c>
      <c r="E92" s="64">
        <v>2.2600000000000001E-12</v>
      </c>
      <c r="F92" s="4">
        <v>42</v>
      </c>
    </row>
    <row r="93" spans="1:6" x14ac:dyDescent="0.25">
      <c r="A93" s="6" t="s">
        <v>26</v>
      </c>
      <c r="B93" s="6"/>
      <c r="C93" s="38">
        <v>14</v>
      </c>
      <c r="D93" s="50">
        <v>78.621774000000002</v>
      </c>
      <c r="E93" s="64">
        <v>1.666E-9</v>
      </c>
      <c r="F93" s="4">
        <v>42</v>
      </c>
    </row>
    <row r="94" spans="1:6" x14ac:dyDescent="0.25">
      <c r="A94" s="6" t="s">
        <v>26</v>
      </c>
      <c r="B94" s="6"/>
      <c r="C94" s="38">
        <v>16</v>
      </c>
      <c r="D94" s="50">
        <v>59.271825</v>
      </c>
      <c r="E94" s="64">
        <v>4.9370000000000003E-7</v>
      </c>
      <c r="F94" s="4">
        <v>43</v>
      </c>
    </row>
    <row r="95" spans="1:6" x14ac:dyDescent="0.25">
      <c r="A95" s="6" t="s">
        <v>26</v>
      </c>
      <c r="B95" s="6"/>
      <c r="C95" s="38">
        <v>18</v>
      </c>
      <c r="D95" s="50">
        <v>1.09415</v>
      </c>
      <c r="E95" s="64">
        <v>3.8959999999999999E-7</v>
      </c>
      <c r="F95" s="4">
        <v>44</v>
      </c>
    </row>
    <row r="96" spans="1:6" x14ac:dyDescent="0.25">
      <c r="A96" s="6" t="s">
        <v>26</v>
      </c>
      <c r="B96" s="6"/>
      <c r="C96" s="38">
        <v>19</v>
      </c>
      <c r="D96" s="50">
        <v>43.856171000000003</v>
      </c>
      <c r="E96" s="64">
        <v>6.5680000000000001E-7</v>
      </c>
      <c r="F96" s="4">
        <v>45</v>
      </c>
    </row>
    <row r="97" spans="1:6" x14ac:dyDescent="0.25">
      <c r="A97" s="6" t="s">
        <v>26</v>
      </c>
      <c r="B97" s="6" t="s">
        <v>44</v>
      </c>
      <c r="C97" s="38">
        <v>19</v>
      </c>
      <c r="D97" s="50">
        <v>47.740473999999999</v>
      </c>
      <c r="E97" s="64">
        <v>5.0239999999999999E-8</v>
      </c>
      <c r="F97" s="4">
        <v>45</v>
      </c>
    </row>
    <row r="98" spans="1:6" x14ac:dyDescent="0.25">
      <c r="A98" s="6" t="s">
        <v>26</v>
      </c>
      <c r="B98" s="6"/>
      <c r="C98" s="38">
        <v>19</v>
      </c>
      <c r="D98" s="50">
        <v>49.704149999999998</v>
      </c>
      <c r="E98" s="64">
        <v>9.0709999999999996E-8</v>
      </c>
      <c r="F98" s="4">
        <v>45</v>
      </c>
    </row>
    <row r="99" spans="1:6" x14ac:dyDescent="0.25">
      <c r="A99" s="23" t="s">
        <v>26</v>
      </c>
      <c r="B99" s="23"/>
      <c r="C99" s="39">
        <v>19</v>
      </c>
      <c r="D99" s="51">
        <v>51.680149999999998</v>
      </c>
      <c r="E99" s="65">
        <v>2.124E-7</v>
      </c>
      <c r="F99" s="8">
        <v>45</v>
      </c>
    </row>
    <row r="100" spans="1:6" x14ac:dyDescent="0.25">
      <c r="A100" s="53" t="s">
        <v>14</v>
      </c>
      <c r="B100" s="53"/>
      <c r="C100" s="68">
        <v>5</v>
      </c>
      <c r="D100" s="69">
        <v>16.666768999999999</v>
      </c>
      <c r="E100" s="70">
        <v>3.426E-9</v>
      </c>
      <c r="F100" s="54">
        <v>46</v>
      </c>
    </row>
    <row r="101" spans="1:6" x14ac:dyDescent="0.25">
      <c r="A101" s="6" t="s">
        <v>14</v>
      </c>
      <c r="B101" s="6"/>
      <c r="C101" s="38">
        <v>5</v>
      </c>
      <c r="D101" s="50">
        <v>16.795347</v>
      </c>
      <c r="E101" s="64">
        <v>1.3080000000000001E-7</v>
      </c>
      <c r="F101" s="4">
        <v>46</v>
      </c>
    </row>
    <row r="102" spans="1:6" x14ac:dyDescent="0.25">
      <c r="A102" s="6" t="s">
        <v>14</v>
      </c>
      <c r="B102" s="6"/>
      <c r="C102" s="38">
        <v>5</v>
      </c>
      <c r="D102" s="50">
        <v>16.952114000000002</v>
      </c>
      <c r="E102" s="64">
        <v>2.0310000000000001E-7</v>
      </c>
      <c r="F102" s="4">
        <v>46</v>
      </c>
    </row>
    <row r="103" spans="1:6" x14ac:dyDescent="0.25">
      <c r="A103" s="6" t="s">
        <v>14</v>
      </c>
      <c r="B103" s="6"/>
      <c r="C103" s="38">
        <v>5</v>
      </c>
      <c r="D103" s="50">
        <v>16.982382999999999</v>
      </c>
      <c r="E103" s="64">
        <v>6.6629999999999998E-7</v>
      </c>
      <c r="F103" s="4">
        <v>46</v>
      </c>
    </row>
    <row r="104" spans="1:6" x14ac:dyDescent="0.25">
      <c r="A104" s="6" t="s">
        <v>14</v>
      </c>
      <c r="B104" s="6"/>
      <c r="C104" s="38">
        <v>5</v>
      </c>
      <c r="D104" s="50">
        <v>18.294913000000001</v>
      </c>
      <c r="E104" s="64">
        <v>4.284E-7</v>
      </c>
      <c r="F104" s="4">
        <v>46</v>
      </c>
    </row>
    <row r="105" spans="1:6" x14ac:dyDescent="0.25">
      <c r="A105" s="6" t="s">
        <v>14</v>
      </c>
      <c r="B105" s="6" t="s">
        <v>42</v>
      </c>
      <c r="C105" s="38">
        <v>5</v>
      </c>
      <c r="D105" s="50">
        <v>18.328702</v>
      </c>
      <c r="E105" s="64">
        <v>5.3699999999999999E-12</v>
      </c>
      <c r="F105" s="4">
        <v>46</v>
      </c>
    </row>
    <row r="106" spans="1:6" x14ac:dyDescent="0.25">
      <c r="A106" s="6" t="s">
        <v>14</v>
      </c>
      <c r="B106" s="6"/>
      <c r="C106" s="38">
        <v>5</v>
      </c>
      <c r="D106" s="50">
        <v>20.609871999999999</v>
      </c>
      <c r="E106" s="64">
        <v>7.6769999999999999E-9</v>
      </c>
      <c r="F106" s="4">
        <v>46</v>
      </c>
    </row>
    <row r="107" spans="1:6" x14ac:dyDescent="0.25">
      <c r="A107" s="6" t="s">
        <v>14</v>
      </c>
      <c r="B107" s="6"/>
      <c r="C107" s="38">
        <v>5</v>
      </c>
      <c r="D107" s="50">
        <v>21.056843000000001</v>
      </c>
      <c r="E107" s="64">
        <v>2.2249999999999999E-7</v>
      </c>
      <c r="F107" s="4">
        <v>46</v>
      </c>
    </row>
    <row r="108" spans="1:6" x14ac:dyDescent="0.25">
      <c r="A108" s="6" t="s">
        <v>14</v>
      </c>
      <c r="B108" s="6"/>
      <c r="C108" s="38">
        <v>5</v>
      </c>
      <c r="D108" s="50">
        <v>21.114508000000001</v>
      </c>
      <c r="E108" s="64">
        <v>3.3519999999999998E-7</v>
      </c>
      <c r="F108" s="4">
        <v>46</v>
      </c>
    </row>
    <row r="109" spans="1:6" x14ac:dyDescent="0.25">
      <c r="A109" s="6" t="s">
        <v>14</v>
      </c>
      <c r="B109" s="6"/>
      <c r="C109" s="38">
        <v>5</v>
      </c>
      <c r="D109" s="50">
        <v>21.389683999999999</v>
      </c>
      <c r="E109" s="64">
        <v>3.8600000000000002E-8</v>
      </c>
      <c r="F109" s="4">
        <v>46</v>
      </c>
    </row>
    <row r="110" spans="1:6" x14ac:dyDescent="0.25">
      <c r="A110" s="6" t="s">
        <v>14</v>
      </c>
      <c r="B110" s="6"/>
      <c r="C110" s="38">
        <v>5</v>
      </c>
      <c r="D110" s="50">
        <v>22.196363999999999</v>
      </c>
      <c r="E110" s="64">
        <v>2.9970000000000002E-7</v>
      </c>
      <c r="F110" s="4">
        <v>46</v>
      </c>
    </row>
    <row r="111" spans="1:6" x14ac:dyDescent="0.25">
      <c r="A111" s="6" t="s">
        <v>14</v>
      </c>
      <c r="B111" s="6"/>
      <c r="C111" s="38">
        <v>6</v>
      </c>
      <c r="D111" s="50">
        <v>88.442144999999996</v>
      </c>
      <c r="E111" s="64">
        <v>1.3E-7</v>
      </c>
      <c r="F111" s="4">
        <v>47</v>
      </c>
    </row>
    <row r="112" spans="1:6" x14ac:dyDescent="0.25">
      <c r="A112" s="6" t="s">
        <v>14</v>
      </c>
      <c r="B112" s="6"/>
      <c r="C112" s="38">
        <v>6</v>
      </c>
      <c r="D112" s="50">
        <v>89.104201000000003</v>
      </c>
      <c r="E112" s="64">
        <v>3.1919999999999997E-8</v>
      </c>
      <c r="F112" s="4">
        <v>47</v>
      </c>
    </row>
    <row r="113" spans="1:6" x14ac:dyDescent="0.25">
      <c r="A113" s="6" t="s">
        <v>14</v>
      </c>
      <c r="B113" s="6"/>
      <c r="C113" s="38">
        <v>6</v>
      </c>
      <c r="D113" s="50">
        <v>92.195532</v>
      </c>
      <c r="E113" s="64">
        <v>6.3460000000000003E-7</v>
      </c>
      <c r="F113" s="4">
        <v>47</v>
      </c>
    </row>
    <row r="114" spans="1:6" x14ac:dyDescent="0.25">
      <c r="A114" s="23" t="s">
        <v>14</v>
      </c>
      <c r="B114" s="23"/>
      <c r="C114" s="39">
        <v>6</v>
      </c>
      <c r="D114" s="51">
        <v>101.297489</v>
      </c>
      <c r="E114" s="65">
        <v>5.1129999999999998E-7</v>
      </c>
      <c r="F114" s="8">
        <v>47</v>
      </c>
    </row>
    <row r="115" spans="1:6" x14ac:dyDescent="0.25">
      <c r="A115" s="53" t="s">
        <v>31</v>
      </c>
      <c r="B115" s="53"/>
      <c r="C115" s="68">
        <v>2</v>
      </c>
      <c r="D115" s="69">
        <v>116.542326</v>
      </c>
      <c r="E115" s="70">
        <v>1.2550000000000001E-6</v>
      </c>
      <c r="F115" s="54">
        <v>48</v>
      </c>
    </row>
    <row r="116" spans="1:6" x14ac:dyDescent="0.25">
      <c r="A116" s="6" t="s">
        <v>31</v>
      </c>
      <c r="B116" s="6"/>
      <c r="C116" s="38">
        <v>13</v>
      </c>
      <c r="D116" s="50">
        <v>29.616302999999998</v>
      </c>
      <c r="E116" s="64">
        <v>1.0729999999999999E-6</v>
      </c>
      <c r="F116" s="4">
        <v>49</v>
      </c>
    </row>
    <row r="117" spans="1:6" x14ac:dyDescent="0.25">
      <c r="A117" s="23" t="s">
        <v>31</v>
      </c>
      <c r="B117" s="23"/>
      <c r="C117" s="39">
        <v>26</v>
      </c>
      <c r="D117" s="51">
        <v>45.823856999999997</v>
      </c>
      <c r="E117" s="65">
        <v>2.7020000000000002E-7</v>
      </c>
      <c r="F117" s="8">
        <v>50</v>
      </c>
    </row>
    <row r="118" spans="1:6" x14ac:dyDescent="0.25">
      <c r="A118" s="6" t="s">
        <v>11</v>
      </c>
      <c r="B118" s="6"/>
      <c r="C118" s="38">
        <v>2</v>
      </c>
      <c r="D118" s="50">
        <v>103.470685</v>
      </c>
      <c r="E118" s="64">
        <v>9.5379999999999998E-8</v>
      </c>
      <c r="F118" s="54">
        <v>51</v>
      </c>
    </row>
    <row r="119" spans="1:6" x14ac:dyDescent="0.25">
      <c r="A119" s="6" t="s">
        <v>11</v>
      </c>
      <c r="B119" s="6"/>
      <c r="C119" s="38">
        <v>2</v>
      </c>
      <c r="D119" s="50">
        <v>104.026376</v>
      </c>
      <c r="E119" s="64">
        <v>8.1490000000000002E-7</v>
      </c>
      <c r="F119" s="4">
        <v>51</v>
      </c>
    </row>
    <row r="120" spans="1:6" x14ac:dyDescent="0.25">
      <c r="A120" s="6" t="s">
        <v>11</v>
      </c>
      <c r="B120" s="6"/>
      <c r="C120" s="38">
        <v>2</v>
      </c>
      <c r="D120" s="50">
        <v>106.549887</v>
      </c>
      <c r="E120" s="64">
        <v>3.5199999999999998E-7</v>
      </c>
      <c r="F120" s="4">
        <v>51</v>
      </c>
    </row>
    <row r="121" spans="1:6" x14ac:dyDescent="0.25">
      <c r="A121" s="6" t="s">
        <v>11</v>
      </c>
      <c r="B121" s="6"/>
      <c r="C121" s="38">
        <v>2</v>
      </c>
      <c r="D121" s="50">
        <v>108.056708</v>
      </c>
      <c r="E121" s="64">
        <v>7.0220000000000003E-7</v>
      </c>
      <c r="F121" s="4">
        <v>51</v>
      </c>
    </row>
    <row r="122" spans="1:6" x14ac:dyDescent="0.25">
      <c r="A122" s="6" t="s">
        <v>11</v>
      </c>
      <c r="B122" s="6"/>
      <c r="C122" s="38">
        <v>2</v>
      </c>
      <c r="D122" s="50">
        <v>108.342493</v>
      </c>
      <c r="E122" s="64">
        <v>5.3960000000000001E-8</v>
      </c>
      <c r="F122" s="4">
        <v>51</v>
      </c>
    </row>
    <row r="123" spans="1:6" x14ac:dyDescent="0.25">
      <c r="A123" s="6" t="s">
        <v>11</v>
      </c>
      <c r="B123" s="6"/>
      <c r="C123" s="38">
        <v>2</v>
      </c>
      <c r="D123" s="50">
        <v>110.33243400000001</v>
      </c>
      <c r="E123" s="64">
        <v>9.1110000000000005E-7</v>
      </c>
      <c r="F123" s="4">
        <v>51</v>
      </c>
    </row>
    <row r="124" spans="1:6" x14ac:dyDescent="0.25">
      <c r="A124" s="6" t="s">
        <v>11</v>
      </c>
      <c r="B124" s="6"/>
      <c r="C124" s="38">
        <v>2</v>
      </c>
      <c r="D124" s="50">
        <v>125.175094</v>
      </c>
      <c r="E124" s="64">
        <v>1.0529999999999999E-6</v>
      </c>
      <c r="F124" s="4">
        <v>52</v>
      </c>
    </row>
    <row r="125" spans="1:6" x14ac:dyDescent="0.25">
      <c r="A125" s="6" t="s">
        <v>11</v>
      </c>
      <c r="B125" s="6"/>
      <c r="C125" s="38">
        <v>3</v>
      </c>
      <c r="D125" s="50">
        <v>94.980176999999998</v>
      </c>
      <c r="E125" s="64">
        <v>1.2360000000000001E-9</v>
      </c>
      <c r="F125" s="4">
        <v>53</v>
      </c>
    </row>
    <row r="126" spans="1:6" x14ac:dyDescent="0.25">
      <c r="A126" s="6" t="s">
        <v>11</v>
      </c>
      <c r="B126" s="6" t="s">
        <v>41</v>
      </c>
      <c r="C126" s="38">
        <v>3</v>
      </c>
      <c r="D126" s="50">
        <v>95.601697000000001</v>
      </c>
      <c r="E126" s="64">
        <v>4.2389999999999998E-8</v>
      </c>
      <c r="F126" s="4">
        <v>53</v>
      </c>
    </row>
    <row r="127" spans="1:6" x14ac:dyDescent="0.25">
      <c r="A127" s="6" t="s">
        <v>11</v>
      </c>
      <c r="B127" s="6"/>
      <c r="C127" s="38">
        <v>4</v>
      </c>
      <c r="D127" s="50">
        <v>110.35485799999999</v>
      </c>
      <c r="E127" s="64">
        <v>1.2179999999999999E-7</v>
      </c>
      <c r="F127" s="4">
        <v>54</v>
      </c>
    </row>
    <row r="128" spans="1:6" x14ac:dyDescent="0.25">
      <c r="A128" s="6" t="s">
        <v>11</v>
      </c>
      <c r="B128" s="6"/>
      <c r="C128" s="38">
        <v>4</v>
      </c>
      <c r="D128" s="50">
        <v>113.05368300000001</v>
      </c>
      <c r="E128" s="64">
        <v>2.279E-7</v>
      </c>
      <c r="F128" s="4">
        <v>54</v>
      </c>
    </row>
    <row r="129" spans="1:6" x14ac:dyDescent="0.25">
      <c r="A129" s="6" t="s">
        <v>11</v>
      </c>
      <c r="B129" s="6"/>
      <c r="C129" s="38">
        <v>4</v>
      </c>
      <c r="D129" s="50">
        <v>114.19348100000001</v>
      </c>
      <c r="E129" s="64">
        <v>1.3680000000000001E-7</v>
      </c>
      <c r="F129" s="4">
        <v>54</v>
      </c>
    </row>
    <row r="130" spans="1:6" x14ac:dyDescent="0.25">
      <c r="A130" s="6" t="s">
        <v>11</v>
      </c>
      <c r="B130" s="6"/>
      <c r="C130" s="38">
        <v>4</v>
      </c>
      <c r="D130" s="50">
        <v>114.603252</v>
      </c>
      <c r="E130" s="64">
        <v>1.0780000000000001E-6</v>
      </c>
      <c r="F130" s="4">
        <v>54</v>
      </c>
    </row>
    <row r="131" spans="1:6" x14ac:dyDescent="0.25">
      <c r="A131" s="6" t="s">
        <v>11</v>
      </c>
      <c r="B131" s="6"/>
      <c r="C131" s="38">
        <v>4</v>
      </c>
      <c r="D131" s="50">
        <v>115.58105500000001</v>
      </c>
      <c r="E131" s="64">
        <v>1.303E-8</v>
      </c>
      <c r="F131" s="4">
        <v>54</v>
      </c>
    </row>
    <row r="132" spans="1:6" x14ac:dyDescent="0.25">
      <c r="A132" s="6" t="s">
        <v>11</v>
      </c>
      <c r="B132" s="6"/>
      <c r="C132" s="38">
        <v>4</v>
      </c>
      <c r="D132" s="50">
        <v>116.316199</v>
      </c>
      <c r="E132" s="64">
        <v>8.3809999999999994E-8</v>
      </c>
      <c r="F132" s="4">
        <v>54</v>
      </c>
    </row>
    <row r="133" spans="1:6" x14ac:dyDescent="0.25">
      <c r="A133" s="6" t="s">
        <v>11</v>
      </c>
      <c r="B133" s="6"/>
      <c r="C133" s="38">
        <v>4</v>
      </c>
      <c r="D133" s="50">
        <v>116.355356</v>
      </c>
      <c r="E133" s="64">
        <v>4.36E-8</v>
      </c>
      <c r="F133" s="4">
        <v>54</v>
      </c>
    </row>
    <row r="134" spans="1:6" x14ac:dyDescent="0.25">
      <c r="A134" s="6" t="s">
        <v>11</v>
      </c>
      <c r="B134" s="6"/>
      <c r="C134" s="38">
        <v>5</v>
      </c>
      <c r="D134" s="50">
        <v>106.269362</v>
      </c>
      <c r="E134" s="64">
        <v>8.5650000000000003E-8</v>
      </c>
      <c r="F134" s="4">
        <v>55</v>
      </c>
    </row>
    <row r="135" spans="1:6" x14ac:dyDescent="0.25">
      <c r="A135" s="6" t="s">
        <v>11</v>
      </c>
      <c r="B135" s="6"/>
      <c r="C135" s="38">
        <v>6</v>
      </c>
      <c r="D135" s="50">
        <v>33.251452</v>
      </c>
      <c r="E135" s="64">
        <v>2.3350000000000001E-8</v>
      </c>
      <c r="F135" s="4">
        <v>56</v>
      </c>
    </row>
    <row r="136" spans="1:6" x14ac:dyDescent="0.25">
      <c r="A136" s="6" t="s">
        <v>11</v>
      </c>
      <c r="B136" s="6"/>
      <c r="C136" s="38">
        <v>6</v>
      </c>
      <c r="D136" s="50">
        <v>34.992274999999999</v>
      </c>
      <c r="E136" s="64">
        <v>8.4870000000000002E-7</v>
      </c>
      <c r="F136" s="4">
        <v>56</v>
      </c>
    </row>
    <row r="137" spans="1:6" x14ac:dyDescent="0.25">
      <c r="A137" s="6" t="s">
        <v>11</v>
      </c>
      <c r="B137" s="6"/>
      <c r="C137" s="38">
        <v>6</v>
      </c>
      <c r="D137" s="50">
        <v>38.576011999999999</v>
      </c>
      <c r="E137" s="64">
        <v>7.6329999999999996E-8</v>
      </c>
      <c r="F137" s="4">
        <v>56</v>
      </c>
    </row>
    <row r="138" spans="1:6" x14ac:dyDescent="0.25">
      <c r="A138" s="6" t="s">
        <v>11</v>
      </c>
      <c r="B138" s="6"/>
      <c r="C138" s="38">
        <v>6</v>
      </c>
      <c r="D138" s="50">
        <v>40.557209</v>
      </c>
      <c r="E138" s="64">
        <v>1.1009999999999999E-6</v>
      </c>
      <c r="F138" s="4">
        <v>56</v>
      </c>
    </row>
    <row r="139" spans="1:6" x14ac:dyDescent="0.25">
      <c r="A139" s="6" t="s">
        <v>11</v>
      </c>
      <c r="B139" s="6"/>
      <c r="C139" s="38">
        <v>12</v>
      </c>
      <c r="D139" s="50">
        <v>10.45384</v>
      </c>
      <c r="E139" s="64">
        <v>7.8869999999999996E-7</v>
      </c>
      <c r="F139" s="4">
        <v>57</v>
      </c>
    </row>
    <row r="140" spans="1:6" x14ac:dyDescent="0.25">
      <c r="A140" s="6" t="s">
        <v>11</v>
      </c>
      <c r="B140" s="6"/>
      <c r="C140" s="38">
        <v>14</v>
      </c>
      <c r="D140" s="50">
        <v>70.921475999999998</v>
      </c>
      <c r="E140" s="64">
        <v>1.1620000000000001E-6</v>
      </c>
      <c r="F140" s="4">
        <v>58</v>
      </c>
    </row>
    <row r="141" spans="1:6" x14ac:dyDescent="0.25">
      <c r="A141" s="6" t="s">
        <v>11</v>
      </c>
      <c r="B141" s="6" t="s">
        <v>43</v>
      </c>
      <c r="C141" s="38">
        <v>14</v>
      </c>
      <c r="D141" s="50">
        <v>78.609009</v>
      </c>
      <c r="E141" s="64">
        <v>1.5669999999999999E-11</v>
      </c>
      <c r="F141" s="4">
        <v>58</v>
      </c>
    </row>
    <row r="142" spans="1:6" x14ac:dyDescent="0.25">
      <c r="A142" s="6" t="s">
        <v>11</v>
      </c>
      <c r="B142" s="6"/>
      <c r="C142" s="38">
        <v>14</v>
      </c>
      <c r="D142" s="50">
        <v>78.621774000000002</v>
      </c>
      <c r="E142" s="64">
        <v>5.5199999999999997E-7</v>
      </c>
      <c r="F142" s="4">
        <v>58</v>
      </c>
    </row>
    <row r="143" spans="1:6" x14ac:dyDescent="0.25">
      <c r="A143" s="6" t="s">
        <v>11</v>
      </c>
      <c r="B143" s="6"/>
      <c r="C143" s="38">
        <v>14</v>
      </c>
      <c r="D143" s="50">
        <v>81.686481000000001</v>
      </c>
      <c r="E143" s="64">
        <v>4.2850000000000001E-7</v>
      </c>
      <c r="F143" s="4">
        <v>58</v>
      </c>
    </row>
    <row r="144" spans="1:6" x14ac:dyDescent="0.25">
      <c r="A144" s="6" t="s">
        <v>11</v>
      </c>
      <c r="B144" s="6"/>
      <c r="C144" s="38">
        <v>19</v>
      </c>
      <c r="D144" s="50">
        <v>43.948802999999998</v>
      </c>
      <c r="E144" s="64">
        <v>1.217E-6</v>
      </c>
      <c r="F144" s="4">
        <v>59</v>
      </c>
    </row>
    <row r="145" spans="1:6" x14ac:dyDescent="0.25">
      <c r="A145" s="6" t="s">
        <v>11</v>
      </c>
      <c r="B145" s="6"/>
      <c r="C145" s="38">
        <v>19</v>
      </c>
      <c r="D145" s="50">
        <v>45.122089000000003</v>
      </c>
      <c r="E145" s="64">
        <v>2.66E-8</v>
      </c>
      <c r="F145" s="4">
        <v>59</v>
      </c>
    </row>
    <row r="146" spans="1:6" x14ac:dyDescent="0.25">
      <c r="A146" s="6" t="s">
        <v>11</v>
      </c>
      <c r="B146" s="6"/>
      <c r="C146" s="38">
        <v>19</v>
      </c>
      <c r="D146" s="50">
        <v>45.380797000000001</v>
      </c>
      <c r="E146" s="64">
        <v>2.2200000000000001E-16</v>
      </c>
      <c r="F146" s="4">
        <v>59</v>
      </c>
    </row>
    <row r="147" spans="1:6" x14ac:dyDescent="0.25">
      <c r="A147" s="6" t="s">
        <v>11</v>
      </c>
      <c r="B147" s="6"/>
      <c r="C147" s="38">
        <v>19</v>
      </c>
      <c r="D147" s="50">
        <v>45.688142999999997</v>
      </c>
      <c r="E147" s="64">
        <v>4.1009999999999998E-9</v>
      </c>
      <c r="F147" s="4">
        <v>59</v>
      </c>
    </row>
    <row r="148" spans="1:6" x14ac:dyDescent="0.25">
      <c r="A148" s="6" t="s">
        <v>11</v>
      </c>
      <c r="B148" s="6"/>
      <c r="C148" s="38">
        <v>19</v>
      </c>
      <c r="D148" s="50">
        <v>45.934555000000003</v>
      </c>
      <c r="E148" s="64">
        <v>6.6410000000000002E-7</v>
      </c>
      <c r="F148" s="4">
        <v>59</v>
      </c>
    </row>
    <row r="149" spans="1:6" x14ac:dyDescent="0.25">
      <c r="A149" s="6" t="s">
        <v>11</v>
      </c>
      <c r="B149" s="6"/>
      <c r="C149" s="38">
        <v>19</v>
      </c>
      <c r="D149" s="50">
        <v>45.997312999999998</v>
      </c>
      <c r="E149" s="64">
        <v>3.0239999999999998E-8</v>
      </c>
      <c r="F149" s="4">
        <v>59</v>
      </c>
    </row>
    <row r="150" spans="1:6" x14ac:dyDescent="0.25">
      <c r="A150" s="6" t="s">
        <v>11</v>
      </c>
      <c r="B150" s="6"/>
      <c r="C150" s="38">
        <v>19</v>
      </c>
      <c r="D150" s="50">
        <v>46.343001000000001</v>
      </c>
      <c r="E150" s="64">
        <v>5.4659999999999998E-7</v>
      </c>
      <c r="F150" s="4">
        <v>59</v>
      </c>
    </row>
    <row r="151" spans="1:6" x14ac:dyDescent="0.25">
      <c r="A151" s="6" t="s">
        <v>11</v>
      </c>
      <c r="B151" s="6"/>
      <c r="C151" s="38">
        <v>19</v>
      </c>
      <c r="D151" s="50">
        <v>46.396064000000003</v>
      </c>
      <c r="E151" s="64">
        <v>9.0159999999999995E-8</v>
      </c>
      <c r="F151" s="4">
        <v>59</v>
      </c>
    </row>
    <row r="152" spans="1:6" x14ac:dyDescent="0.25">
      <c r="A152" s="6" t="s">
        <v>11</v>
      </c>
      <c r="B152" s="6"/>
      <c r="C152" s="38">
        <v>19</v>
      </c>
      <c r="D152" s="50">
        <v>47.109588000000002</v>
      </c>
      <c r="E152" s="64">
        <v>4.2360000000000001E-7</v>
      </c>
      <c r="F152" s="4">
        <v>59</v>
      </c>
    </row>
    <row r="153" spans="1:6" x14ac:dyDescent="0.25">
      <c r="A153" s="6" t="s">
        <v>11</v>
      </c>
      <c r="B153" s="6"/>
      <c r="C153" s="38">
        <v>19</v>
      </c>
      <c r="D153" s="50">
        <v>47.160277999999998</v>
      </c>
      <c r="E153" s="64">
        <v>4.2360000000000001E-7</v>
      </c>
      <c r="F153" s="4">
        <v>59</v>
      </c>
    </row>
    <row r="154" spans="1:6" x14ac:dyDescent="0.25">
      <c r="A154" s="6" t="s">
        <v>11</v>
      </c>
      <c r="B154" s="6" t="s">
        <v>44</v>
      </c>
      <c r="C154" s="38">
        <v>19</v>
      </c>
      <c r="D154" s="50">
        <v>47.740473999999999</v>
      </c>
      <c r="E154" s="64">
        <v>1.2430000000000001E-12</v>
      </c>
      <c r="F154" s="4">
        <v>59</v>
      </c>
    </row>
    <row r="155" spans="1:6" x14ac:dyDescent="0.25">
      <c r="A155" s="6" t="s">
        <v>11</v>
      </c>
      <c r="B155" s="6"/>
      <c r="C155" s="38">
        <v>19</v>
      </c>
      <c r="D155" s="50">
        <v>48.135308999999999</v>
      </c>
      <c r="E155" s="64">
        <v>6.154E-9</v>
      </c>
      <c r="F155" s="4">
        <v>59</v>
      </c>
    </row>
    <row r="156" spans="1:6" x14ac:dyDescent="0.25">
      <c r="A156" s="6" t="s">
        <v>11</v>
      </c>
      <c r="B156" s="6"/>
      <c r="C156" s="38">
        <v>19</v>
      </c>
      <c r="D156" s="50">
        <v>48.209594000000003</v>
      </c>
      <c r="E156" s="64">
        <v>1.3659999999999999E-6</v>
      </c>
      <c r="F156" s="4">
        <v>59</v>
      </c>
    </row>
    <row r="157" spans="1:6" x14ac:dyDescent="0.25">
      <c r="A157" s="6" t="s">
        <v>11</v>
      </c>
      <c r="B157" s="6"/>
      <c r="C157" s="38">
        <v>19</v>
      </c>
      <c r="D157" s="50">
        <v>48.239722</v>
      </c>
      <c r="E157" s="64">
        <v>8.8569999999999995E-10</v>
      </c>
      <c r="F157" s="4">
        <v>59</v>
      </c>
    </row>
    <row r="158" spans="1:6" x14ac:dyDescent="0.25">
      <c r="A158" s="6" t="s">
        <v>11</v>
      </c>
      <c r="B158" s="6"/>
      <c r="C158" s="38">
        <v>19</v>
      </c>
      <c r="D158" s="50">
        <v>49.704149999999998</v>
      </c>
      <c r="E158" s="64">
        <v>1.931E-7</v>
      </c>
      <c r="F158" s="4">
        <v>59</v>
      </c>
    </row>
    <row r="159" spans="1:6" x14ac:dyDescent="0.25">
      <c r="A159" s="23" t="s">
        <v>11</v>
      </c>
      <c r="B159" s="23"/>
      <c r="C159" s="39">
        <v>26</v>
      </c>
      <c r="D159" s="51">
        <v>45.954628</v>
      </c>
      <c r="E159" s="65">
        <v>4.5269999999999998E-9</v>
      </c>
      <c r="F159" s="8">
        <v>60</v>
      </c>
    </row>
    <row r="161" spans="3:3" x14ac:dyDescent="0.25">
      <c r="C161" s="101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9"/>
  <sheetViews>
    <sheetView topLeftCell="A10" zoomScale="90" zoomScaleNormal="90" workbookViewId="0">
      <selection activeCell="O24" sqref="O24"/>
    </sheetView>
  </sheetViews>
  <sheetFormatPr defaultRowHeight="15.75" x14ac:dyDescent="0.25"/>
  <cols>
    <col min="1" max="1" width="19.625" bestFit="1" customWidth="1"/>
    <col min="2" max="2" width="10.125" customWidth="1"/>
    <col min="3" max="3" width="13.75" customWidth="1"/>
    <col min="4" max="11" width="12.375" bestFit="1" customWidth="1"/>
    <col min="12" max="12" width="11.875" customWidth="1"/>
    <col min="13" max="15" width="12.375" bestFit="1" customWidth="1"/>
  </cols>
  <sheetData>
    <row r="2" spans="1:15" x14ac:dyDescent="0.25">
      <c r="A2" s="108" t="s">
        <v>62</v>
      </c>
      <c r="B2" s="108"/>
      <c r="C2" s="108"/>
      <c r="D2" s="108"/>
    </row>
    <row r="3" spans="1:15" x14ac:dyDescent="0.25">
      <c r="A3" s="25"/>
      <c r="B3" s="25"/>
      <c r="C3" s="75"/>
      <c r="D3" s="72"/>
      <c r="E3" s="72"/>
      <c r="F3" s="73"/>
      <c r="G3" s="73"/>
      <c r="H3" s="72"/>
      <c r="I3" s="72"/>
      <c r="J3" s="25"/>
      <c r="K3" s="105" t="s">
        <v>48</v>
      </c>
      <c r="L3" s="106"/>
      <c r="M3" s="106"/>
      <c r="N3" s="106"/>
      <c r="O3" s="107"/>
    </row>
    <row r="4" spans="1:15" ht="47.25" customHeight="1" x14ac:dyDescent="0.25">
      <c r="A4" s="76" t="s">
        <v>49</v>
      </c>
      <c r="B4" s="76" t="s">
        <v>50</v>
      </c>
      <c r="C4" s="80" t="s">
        <v>58</v>
      </c>
      <c r="D4" s="77" t="s">
        <v>51</v>
      </c>
      <c r="E4" s="77" t="s">
        <v>52</v>
      </c>
      <c r="F4" s="77" t="s">
        <v>53</v>
      </c>
      <c r="G4" s="77" t="s">
        <v>54</v>
      </c>
      <c r="H4" s="77" t="s">
        <v>66</v>
      </c>
      <c r="I4" s="77" t="s">
        <v>64</v>
      </c>
      <c r="J4" s="77" t="s">
        <v>65</v>
      </c>
      <c r="K4" s="76" t="s">
        <v>55</v>
      </c>
      <c r="L4" s="78" t="s">
        <v>57</v>
      </c>
      <c r="M4" s="76" t="s">
        <v>51</v>
      </c>
      <c r="N4" s="76" t="s">
        <v>64</v>
      </c>
      <c r="O4" s="76" t="s">
        <v>66</v>
      </c>
    </row>
    <row r="5" spans="1:15" x14ac:dyDescent="0.25">
      <c r="A5" s="35" t="s">
        <v>24</v>
      </c>
      <c r="B5" s="83">
        <v>3.0462370000000001</v>
      </c>
      <c r="C5" s="83">
        <v>3.0572590000000002</v>
      </c>
      <c r="D5" s="84">
        <v>3.0286080000000002</v>
      </c>
      <c r="E5" s="84">
        <v>3.0299749999999999</v>
      </c>
      <c r="F5" s="84">
        <v>3.0227430000000002</v>
      </c>
      <c r="G5" s="84">
        <v>3.0403859999999998</v>
      </c>
      <c r="H5" s="83">
        <v>3.0344920000000002</v>
      </c>
      <c r="I5" s="83">
        <v>3.0626850000000001</v>
      </c>
      <c r="J5" s="83">
        <v>3.0914239999999999</v>
      </c>
      <c r="K5" s="84">
        <v>2.9809190000000001</v>
      </c>
      <c r="L5" s="84">
        <v>2.9946250000000001</v>
      </c>
      <c r="M5" s="84">
        <v>2.9664130000000002</v>
      </c>
      <c r="N5" s="84">
        <v>3.0022220000000002</v>
      </c>
      <c r="O5" s="84">
        <v>2.970583</v>
      </c>
    </row>
    <row r="6" spans="1:15" x14ac:dyDescent="0.25">
      <c r="A6" s="32" t="s">
        <v>25</v>
      </c>
      <c r="B6" s="83">
        <v>10.943820000000001</v>
      </c>
      <c r="C6" s="85">
        <v>11.031359999999999</v>
      </c>
      <c r="D6" s="83">
        <v>11.001440000000001</v>
      </c>
      <c r="E6" s="83">
        <v>11.01216</v>
      </c>
      <c r="F6" s="83">
        <v>10.93756</v>
      </c>
      <c r="G6" s="83">
        <v>11.074809999999999</v>
      </c>
      <c r="H6" s="83">
        <v>11.049899999999999</v>
      </c>
      <c r="I6" s="83">
        <v>11.042540000000001</v>
      </c>
      <c r="J6" s="83">
        <v>11.314730000000001</v>
      </c>
      <c r="K6" s="83">
        <v>10.88087</v>
      </c>
      <c r="L6" s="83">
        <v>10.969720000000001</v>
      </c>
      <c r="M6" s="83">
        <v>10.89476</v>
      </c>
      <c r="N6" s="83">
        <v>10.98503</v>
      </c>
      <c r="O6" s="83">
        <v>10.978569999999999</v>
      </c>
    </row>
    <row r="7" spans="1:15" x14ac:dyDescent="0.25">
      <c r="A7" s="32" t="s">
        <v>14</v>
      </c>
      <c r="B7" s="83">
        <v>11.487769999999999</v>
      </c>
      <c r="C7" s="83">
        <v>11.498010000000001</v>
      </c>
      <c r="D7" s="83">
        <v>11.405559999999999</v>
      </c>
      <c r="E7" s="83">
        <v>11.395200000000001</v>
      </c>
      <c r="F7" s="83">
        <v>11.318250000000001</v>
      </c>
      <c r="G7" s="83">
        <v>11.33203</v>
      </c>
      <c r="H7" s="83">
        <v>11.33976</v>
      </c>
      <c r="I7" s="83">
        <v>11.48766</v>
      </c>
      <c r="J7" s="83">
        <v>11.4587</v>
      </c>
      <c r="K7" s="83">
        <v>11.447229999999999</v>
      </c>
      <c r="L7" s="83">
        <v>11.458</v>
      </c>
      <c r="M7" s="83">
        <v>11.328569999999999</v>
      </c>
      <c r="N7" s="83">
        <v>11.44355</v>
      </c>
      <c r="O7" s="83">
        <v>11.299630000000001</v>
      </c>
    </row>
    <row r="8" spans="1:15" x14ac:dyDescent="0.25">
      <c r="A8" s="32" t="s">
        <v>11</v>
      </c>
      <c r="B8" s="83">
        <v>10.33761</v>
      </c>
      <c r="C8" s="83">
        <v>10.298780000000001</v>
      </c>
      <c r="D8" s="83">
        <v>10.207050000000001</v>
      </c>
      <c r="E8" s="83">
        <v>10.15302</v>
      </c>
      <c r="F8" s="83">
        <v>10.100540000000001</v>
      </c>
      <c r="G8" s="83">
        <v>10.048069999999999</v>
      </c>
      <c r="H8" s="83">
        <v>10.121549999999999</v>
      </c>
      <c r="I8" s="83">
        <v>10.260109999999999</v>
      </c>
      <c r="J8" s="83">
        <v>10.133900000000001</v>
      </c>
      <c r="K8" s="83">
        <v>10.03415</v>
      </c>
      <c r="L8" s="83">
        <v>9.9713879999999993</v>
      </c>
      <c r="M8" s="83">
        <v>9.8979890000000008</v>
      </c>
      <c r="N8" s="83">
        <v>9.9384449999999998</v>
      </c>
      <c r="O8" s="83">
        <v>9.8157890000000005</v>
      </c>
    </row>
    <row r="9" spans="1:15" x14ac:dyDescent="0.25">
      <c r="A9" s="32" t="s">
        <v>26</v>
      </c>
      <c r="B9" s="83">
        <v>1.9356549999999999</v>
      </c>
      <c r="C9" s="83">
        <v>1.955708</v>
      </c>
      <c r="D9" s="83">
        <v>1.925503</v>
      </c>
      <c r="E9" s="83">
        <v>1.92624</v>
      </c>
      <c r="F9" s="83">
        <v>1.9167179999999999</v>
      </c>
      <c r="G9" s="83">
        <v>1.9328799999999999</v>
      </c>
      <c r="H9" s="83">
        <v>1.9413739999999999</v>
      </c>
      <c r="I9" s="83">
        <v>1.955365</v>
      </c>
      <c r="J9" s="83">
        <v>1.9699180000000001</v>
      </c>
      <c r="K9" s="83">
        <v>1.9111290000000001</v>
      </c>
      <c r="L9" s="83">
        <v>1.9282840000000001</v>
      </c>
      <c r="M9" s="83">
        <v>1.897934</v>
      </c>
      <c r="N9" s="83">
        <v>1.930839</v>
      </c>
      <c r="O9" s="83">
        <v>1.9184019999999999</v>
      </c>
    </row>
    <row r="10" spans="1:15" x14ac:dyDescent="0.25">
      <c r="A10" s="32" t="s">
        <v>10</v>
      </c>
      <c r="B10" s="83">
        <v>3.8012679999999999</v>
      </c>
      <c r="C10" s="83">
        <v>3.7961819999999999</v>
      </c>
      <c r="D10" s="83">
        <v>3.763004</v>
      </c>
      <c r="E10" s="83">
        <v>3.7593100000000002</v>
      </c>
      <c r="F10" s="86">
        <v>3.7691949999999999</v>
      </c>
      <c r="G10" s="83">
        <v>3.7750210000000002</v>
      </c>
      <c r="H10" s="83">
        <v>3.7657880000000001</v>
      </c>
      <c r="I10" s="83">
        <v>3.7990919999999999</v>
      </c>
      <c r="J10" s="83">
        <v>3.845872</v>
      </c>
      <c r="K10" s="83">
        <v>3.6283609999999999</v>
      </c>
      <c r="L10" s="83">
        <v>3.6277050000000002</v>
      </c>
      <c r="M10" s="83">
        <v>3.5974539999999999</v>
      </c>
      <c r="N10" s="83">
        <v>3.6276670000000002</v>
      </c>
      <c r="O10" s="83">
        <v>3.6060729999999999</v>
      </c>
    </row>
    <row r="11" spans="1:15" x14ac:dyDescent="0.25">
      <c r="A11" s="32" t="s">
        <v>7</v>
      </c>
      <c r="B11" s="83">
        <v>3.574468</v>
      </c>
      <c r="C11" s="83">
        <v>3.5709110000000002</v>
      </c>
      <c r="D11" s="83">
        <v>3.5668700000000002</v>
      </c>
      <c r="E11" s="83">
        <v>3.559682</v>
      </c>
      <c r="F11" s="83">
        <v>3.5405289999999998</v>
      </c>
      <c r="G11" s="83">
        <v>3.5446789999999999</v>
      </c>
      <c r="H11" s="83">
        <v>3.525258</v>
      </c>
      <c r="I11" s="83">
        <v>3.568867</v>
      </c>
      <c r="J11" s="83">
        <v>3.5879819999999998</v>
      </c>
      <c r="K11" s="83">
        <v>3.5281560000000001</v>
      </c>
      <c r="L11" s="83">
        <v>3.5222090000000001</v>
      </c>
      <c r="M11" s="83">
        <v>3.5032130000000001</v>
      </c>
      <c r="N11" s="83">
        <v>3.5192869999999998</v>
      </c>
      <c r="O11" s="83">
        <v>3.4721630000000001</v>
      </c>
    </row>
    <row r="12" spans="1:15" x14ac:dyDescent="0.25">
      <c r="A12" s="32" t="s">
        <v>27</v>
      </c>
      <c r="B12" s="83">
        <v>9.3828720000000008</v>
      </c>
      <c r="C12" s="83">
        <v>9.4084889999999994</v>
      </c>
      <c r="D12" s="83">
        <v>9.3858490000000003</v>
      </c>
      <c r="E12" s="83">
        <v>9.4481780000000004</v>
      </c>
      <c r="F12" s="83">
        <v>9.3154859999999999</v>
      </c>
      <c r="G12" s="83">
        <v>9.3301400000000001</v>
      </c>
      <c r="H12" s="83">
        <v>9.4097109999999997</v>
      </c>
      <c r="I12" s="83">
        <v>9.396312</v>
      </c>
      <c r="J12" s="83">
        <v>9.3294890000000006</v>
      </c>
      <c r="K12" s="83">
        <v>9.2249250000000007</v>
      </c>
      <c r="L12" s="83">
        <v>9.2519139999999993</v>
      </c>
      <c r="M12" s="83">
        <v>9.2027920000000005</v>
      </c>
      <c r="N12" s="83">
        <v>9.2464969999999997</v>
      </c>
      <c r="O12" s="83">
        <v>9.2351659999999995</v>
      </c>
    </row>
    <row r="13" spans="1:15" x14ac:dyDescent="0.25">
      <c r="A13" s="32" t="s">
        <v>28</v>
      </c>
      <c r="B13" s="83">
        <v>1.584938</v>
      </c>
      <c r="C13" s="83">
        <v>1.591866</v>
      </c>
      <c r="D13" s="83">
        <v>1.583974</v>
      </c>
      <c r="E13" s="83">
        <v>1.57965</v>
      </c>
      <c r="F13" s="83">
        <v>1.572327</v>
      </c>
      <c r="G13" s="83">
        <v>1.578365</v>
      </c>
      <c r="H13" s="83">
        <v>1.5791329999999999</v>
      </c>
      <c r="I13" s="83">
        <v>1.592511</v>
      </c>
      <c r="J13" s="83">
        <v>1.6022110000000001</v>
      </c>
      <c r="K13" s="83">
        <v>1.543992</v>
      </c>
      <c r="L13" s="83">
        <v>1.5531999999999999</v>
      </c>
      <c r="M13" s="83">
        <v>1.546001</v>
      </c>
      <c r="N13" s="83">
        <v>1.553582</v>
      </c>
      <c r="O13" s="83">
        <v>1.5388200000000001</v>
      </c>
    </row>
    <row r="14" spans="1:15" x14ac:dyDescent="0.25">
      <c r="A14" s="32" t="s">
        <v>29</v>
      </c>
      <c r="B14" s="83">
        <v>6.2687540000000004</v>
      </c>
      <c r="C14" s="83">
        <v>6.2470429999999997</v>
      </c>
      <c r="D14" s="83">
        <v>6.2451800000000004</v>
      </c>
      <c r="E14" s="83">
        <v>6.2428020000000002</v>
      </c>
      <c r="F14" s="83">
        <v>6.2666500000000003</v>
      </c>
      <c r="G14" s="83">
        <v>6.254753</v>
      </c>
      <c r="H14" s="83">
        <v>6.2428619999999997</v>
      </c>
      <c r="I14" s="83">
        <v>6.2470059999999998</v>
      </c>
      <c r="J14" s="83">
        <v>6.2966939999999996</v>
      </c>
      <c r="K14" s="83">
        <v>6.2920040000000004</v>
      </c>
      <c r="L14" s="83">
        <v>6.2839140000000002</v>
      </c>
      <c r="M14" s="83">
        <v>6.2855879999999997</v>
      </c>
      <c r="N14" s="83">
        <v>6.2926029999999997</v>
      </c>
      <c r="O14" s="83">
        <v>6.2876430000000001</v>
      </c>
    </row>
    <row r="15" spans="1:15" x14ac:dyDescent="0.25">
      <c r="A15" s="32" t="s">
        <v>30</v>
      </c>
      <c r="B15" s="83">
        <v>3.3764970000000001</v>
      </c>
      <c r="C15" s="83">
        <v>3.3762059999999998</v>
      </c>
      <c r="D15" s="83">
        <v>3.3602050000000001</v>
      </c>
      <c r="E15" s="83">
        <v>3.3661089999999998</v>
      </c>
      <c r="F15" s="83">
        <v>3.3587720000000001</v>
      </c>
      <c r="G15" s="83">
        <v>3.361583</v>
      </c>
      <c r="H15" s="83">
        <v>3.3441869999999998</v>
      </c>
      <c r="I15" s="83">
        <v>3.3760309999999998</v>
      </c>
      <c r="J15" s="83">
        <v>3.3931070000000001</v>
      </c>
      <c r="K15" s="83">
        <v>3.331423</v>
      </c>
      <c r="L15" s="83">
        <v>3.330158</v>
      </c>
      <c r="M15" s="83">
        <v>3.3117179999999999</v>
      </c>
      <c r="N15" s="83">
        <v>3.3284120000000001</v>
      </c>
      <c r="O15" s="83">
        <v>3.2956759999999998</v>
      </c>
    </row>
    <row r="16" spans="1:15" x14ac:dyDescent="0.25">
      <c r="A16" s="32" t="s">
        <v>31</v>
      </c>
      <c r="B16" s="83">
        <v>15.40396</v>
      </c>
      <c r="C16" s="83">
        <v>15.424390000000001</v>
      </c>
      <c r="D16" s="83">
        <v>15.477779999999999</v>
      </c>
      <c r="E16" s="83">
        <v>15.509980000000001</v>
      </c>
      <c r="F16" s="83">
        <v>15.40157</v>
      </c>
      <c r="G16" s="83">
        <v>15.43886</v>
      </c>
      <c r="H16" s="83">
        <v>15.42324</v>
      </c>
      <c r="I16" s="83">
        <v>15.42074</v>
      </c>
      <c r="J16" s="83">
        <v>15.496499999999999</v>
      </c>
      <c r="K16" s="83">
        <v>15.42187</v>
      </c>
      <c r="L16" s="83">
        <v>15.481619999999999</v>
      </c>
      <c r="M16" s="83">
        <v>15.47747</v>
      </c>
      <c r="N16" s="83">
        <v>15.484389999999999</v>
      </c>
      <c r="O16" s="83">
        <v>15.456490000000001</v>
      </c>
    </row>
    <row r="17" spans="1:15" x14ac:dyDescent="0.25">
      <c r="A17" s="32" t="s">
        <v>32</v>
      </c>
      <c r="B17" s="83">
        <v>1.8664750000000001</v>
      </c>
      <c r="C17" s="83">
        <v>1.87835</v>
      </c>
      <c r="D17" s="83">
        <v>1.8743339999999999</v>
      </c>
      <c r="E17" s="83">
        <v>1.880312</v>
      </c>
      <c r="F17" s="83">
        <v>1.8640129999999999</v>
      </c>
      <c r="G17" s="83">
        <v>1.872601</v>
      </c>
      <c r="H17" s="83">
        <v>1.8798779999999999</v>
      </c>
      <c r="I17" s="83">
        <v>1.879661</v>
      </c>
      <c r="J17" s="83">
        <v>1.889284</v>
      </c>
      <c r="K17" s="83">
        <v>1.8211189999999999</v>
      </c>
      <c r="L17" s="83">
        <v>1.8298810000000001</v>
      </c>
      <c r="M17" s="83">
        <v>1.8249569999999999</v>
      </c>
      <c r="N17" s="83">
        <v>1.8307359999999999</v>
      </c>
      <c r="O17" s="83">
        <v>1.830808</v>
      </c>
    </row>
    <row r="18" spans="1:15" x14ac:dyDescent="0.25">
      <c r="A18" s="31" t="s">
        <v>33</v>
      </c>
      <c r="B18" s="87">
        <v>1.5973809999999999</v>
      </c>
      <c r="C18" s="87">
        <v>1.6045309999999999</v>
      </c>
      <c r="D18" s="87">
        <v>1.584965</v>
      </c>
      <c r="E18" s="87">
        <v>1.587701</v>
      </c>
      <c r="F18" s="87">
        <v>1.5796319999999999</v>
      </c>
      <c r="G18" s="87">
        <v>1.579278</v>
      </c>
      <c r="H18" s="87">
        <v>1.591847</v>
      </c>
      <c r="I18" s="87">
        <v>1.60385</v>
      </c>
      <c r="J18" s="87">
        <v>1.607342</v>
      </c>
      <c r="K18" s="87">
        <v>1.5897509999999999</v>
      </c>
      <c r="L18" s="87">
        <v>1.5992440000000001</v>
      </c>
      <c r="M18" s="87">
        <v>1.5829660000000001</v>
      </c>
      <c r="N18" s="87">
        <v>1.601267</v>
      </c>
      <c r="O18" s="87">
        <v>1.5878019999999999</v>
      </c>
    </row>
    <row r="19" spans="1:15" x14ac:dyDescent="0.25">
      <c r="A19" s="74" t="s">
        <v>56</v>
      </c>
      <c r="B19" s="88">
        <f>AVERAGE(B5:B18)</f>
        <v>6.0434074999999989</v>
      </c>
      <c r="C19" s="88">
        <f>AVERAGE(C5:C18)</f>
        <v>6.0527917857142857</v>
      </c>
      <c r="D19" s="88">
        <f t="shared" ref="D19:O19" si="0">AVERAGE(D5:D18)</f>
        <v>6.0293087142857136</v>
      </c>
      <c r="E19" s="88">
        <f t="shared" si="0"/>
        <v>6.0321656428571426</v>
      </c>
      <c r="F19" s="88">
        <f t="shared" si="0"/>
        <v>5.9974275000000006</v>
      </c>
      <c r="G19" s="88">
        <f t="shared" si="0"/>
        <v>6.0116754285714293</v>
      </c>
      <c r="H19" s="88">
        <f t="shared" si="0"/>
        <v>6.0177842857142858</v>
      </c>
      <c r="I19" s="88">
        <f t="shared" si="0"/>
        <v>6.0494592857142848</v>
      </c>
      <c r="J19" s="88">
        <f t="shared" si="0"/>
        <v>6.0726537857142864</v>
      </c>
      <c r="K19" s="88">
        <f t="shared" si="0"/>
        <v>5.9739927857142865</v>
      </c>
      <c r="L19" s="88">
        <f t="shared" si="0"/>
        <v>5.9858472857142857</v>
      </c>
      <c r="M19" s="88">
        <f t="shared" si="0"/>
        <v>5.9512732142857141</v>
      </c>
      <c r="N19" s="88">
        <f t="shared" si="0"/>
        <v>5.9846090714285713</v>
      </c>
      <c r="O19" s="88">
        <f t="shared" si="0"/>
        <v>5.9495439285714289</v>
      </c>
    </row>
    <row r="22" spans="1:15" x14ac:dyDescent="0.25">
      <c r="A22" s="108" t="s">
        <v>63</v>
      </c>
      <c r="B22" s="108"/>
      <c r="C22" s="108"/>
      <c r="D22" s="108"/>
      <c r="E22" s="108"/>
      <c r="F22" s="108"/>
    </row>
    <row r="23" spans="1:15" x14ac:dyDescent="0.25">
      <c r="A23" s="25"/>
      <c r="B23" s="25"/>
      <c r="C23" s="75"/>
      <c r="D23" s="72"/>
      <c r="E23" s="72"/>
      <c r="F23" s="73"/>
      <c r="G23" s="73"/>
      <c r="H23" s="72"/>
      <c r="I23" s="72"/>
      <c r="J23" s="25"/>
      <c r="K23" s="105" t="s">
        <v>48</v>
      </c>
      <c r="L23" s="106"/>
      <c r="M23" s="106"/>
      <c r="N23" s="106"/>
      <c r="O23" s="107"/>
    </row>
    <row r="24" spans="1:15" ht="47.25" x14ac:dyDescent="0.25">
      <c r="A24" s="76" t="s">
        <v>49</v>
      </c>
      <c r="B24" s="76" t="s">
        <v>50</v>
      </c>
      <c r="C24" s="80" t="s">
        <v>58</v>
      </c>
      <c r="D24" s="77" t="s">
        <v>51</v>
      </c>
      <c r="E24" s="77" t="s">
        <v>52</v>
      </c>
      <c r="F24" s="77" t="s">
        <v>53</v>
      </c>
      <c r="G24" s="77" t="s">
        <v>54</v>
      </c>
      <c r="H24" s="77" t="s">
        <v>66</v>
      </c>
      <c r="I24" s="77" t="s">
        <v>64</v>
      </c>
      <c r="J24" s="77" t="s">
        <v>65</v>
      </c>
      <c r="K24" s="76" t="s">
        <v>55</v>
      </c>
      <c r="L24" s="78" t="s">
        <v>57</v>
      </c>
      <c r="M24" s="76" t="s">
        <v>51</v>
      </c>
      <c r="N24" s="76" t="s">
        <v>64</v>
      </c>
      <c r="O24" s="76" t="s">
        <v>66</v>
      </c>
    </row>
    <row r="25" spans="1:15" x14ac:dyDescent="0.25">
      <c r="A25" s="26" t="s">
        <v>24</v>
      </c>
      <c r="B25" s="83">
        <v>0.83607719999999996</v>
      </c>
      <c r="C25" s="89">
        <v>0.8391022558603185</v>
      </c>
      <c r="D25" s="15">
        <v>0.83123863726187652</v>
      </c>
      <c r="E25" s="15">
        <v>0.83161382718976973</v>
      </c>
      <c r="F25" s="15">
        <v>0.82962891602771849</v>
      </c>
      <c r="G25" s="15">
        <v>0.8344712539193212</v>
      </c>
      <c r="H25" s="15">
        <v>0.83285357327923137</v>
      </c>
      <c r="I25" s="15">
        <v>0.84059148815640394</v>
      </c>
      <c r="J25" s="15">
        <v>0.84847925943491509</v>
      </c>
      <c r="K25" s="90">
        <v>0.81814980590028019</v>
      </c>
      <c r="L25" s="15">
        <v>0.82191158582105939</v>
      </c>
      <c r="M25" s="15">
        <v>0.81416845616069</v>
      </c>
      <c r="N25" s="15">
        <v>0.82399667571294322</v>
      </c>
      <c r="O25" s="15">
        <v>0.81531296384124219</v>
      </c>
    </row>
    <row r="26" spans="1:15" x14ac:dyDescent="0.25">
      <c r="A26" s="5" t="s">
        <v>25</v>
      </c>
      <c r="B26" s="83">
        <v>0.82378470000000004</v>
      </c>
      <c r="C26" s="91">
        <v>0.83037393835515894</v>
      </c>
      <c r="D26" s="7">
        <v>0.82812174204975464</v>
      </c>
      <c r="E26" s="7">
        <v>0.82892867869393683</v>
      </c>
      <c r="F26" s="7">
        <v>0.82331324271856343</v>
      </c>
      <c r="G26" s="7">
        <v>0.83364459107808087</v>
      </c>
      <c r="H26" s="7">
        <v>0.8317695172155265</v>
      </c>
      <c r="I26" s="7">
        <v>0.83121550101205821</v>
      </c>
      <c r="J26" s="7">
        <v>0.85170431492810217</v>
      </c>
      <c r="K26" s="92">
        <v>0.81904596302092392</v>
      </c>
      <c r="L26" s="7">
        <v>0.82573405265111055</v>
      </c>
      <c r="M26" s="7">
        <v>0.82009151805708924</v>
      </c>
      <c r="N26" s="7">
        <v>0.82688649668305381</v>
      </c>
      <c r="O26" s="7">
        <v>0.82640022702620508</v>
      </c>
    </row>
    <row r="27" spans="1:15" x14ac:dyDescent="0.25">
      <c r="A27" s="5" t="s">
        <v>14</v>
      </c>
      <c r="B27" s="83">
        <v>0.94149519999999998</v>
      </c>
      <c r="C27" s="91">
        <v>0.9423339340727428</v>
      </c>
      <c r="D27" s="7">
        <v>0.93475707753800108</v>
      </c>
      <c r="E27" s="7">
        <v>0.93390801065103601</v>
      </c>
      <c r="F27" s="7">
        <v>0.92760147619621325</v>
      </c>
      <c r="G27" s="7">
        <v>0.92873083350339258</v>
      </c>
      <c r="H27" s="7">
        <v>0.9293643554180876</v>
      </c>
      <c r="I27" s="7">
        <v>0.94148568674840982</v>
      </c>
      <c r="J27" s="7">
        <v>0.93911223336554217</v>
      </c>
      <c r="K27" s="92">
        <v>0.93817219502640214</v>
      </c>
      <c r="L27" s="7">
        <v>0.93905486398128779</v>
      </c>
      <c r="M27" s="7">
        <v>0.92844726483264939</v>
      </c>
      <c r="N27" s="7">
        <v>0.93787059597775058</v>
      </c>
      <c r="O27" s="7">
        <v>0.92607545057504614</v>
      </c>
    </row>
    <row r="28" spans="1:15" x14ac:dyDescent="0.25">
      <c r="A28" s="5" t="s">
        <v>11</v>
      </c>
      <c r="B28" s="83">
        <v>0.79362469999999996</v>
      </c>
      <c r="C28" s="91">
        <v>0.79064411349466945</v>
      </c>
      <c r="D28" s="7">
        <v>0.78360194106930781</v>
      </c>
      <c r="E28" s="7">
        <v>0.77945402243699236</v>
      </c>
      <c r="F28" s="7">
        <v>0.77542509832401985</v>
      </c>
      <c r="G28" s="7">
        <v>0.77139694191762354</v>
      </c>
      <c r="H28" s="7">
        <v>0.7770380498410463</v>
      </c>
      <c r="I28" s="7">
        <v>0.78767539216371185</v>
      </c>
      <c r="J28" s="7">
        <v>0.77798616746290639</v>
      </c>
      <c r="K28" s="92">
        <v>0.770328294363268</v>
      </c>
      <c r="L28" s="7">
        <v>0.76551001434843591</v>
      </c>
      <c r="M28" s="7">
        <v>0.75987512484828201</v>
      </c>
      <c r="N28" s="7">
        <v>0.76298095857378545</v>
      </c>
      <c r="O28" s="7">
        <v>0.75356457679023425</v>
      </c>
    </row>
    <row r="29" spans="1:15" x14ac:dyDescent="0.25">
      <c r="A29" s="5" t="s">
        <v>26</v>
      </c>
      <c r="B29" s="83">
        <v>0.76464169999999998</v>
      </c>
      <c r="C29" s="91">
        <v>0.77256311985127912</v>
      </c>
      <c r="D29" s="7">
        <v>0.76063124196607956</v>
      </c>
      <c r="E29" s="7">
        <v>0.76092237899641857</v>
      </c>
      <c r="F29" s="7">
        <v>0.75716090436563332</v>
      </c>
      <c r="G29" s="7">
        <v>0.76354537747871376</v>
      </c>
      <c r="H29" s="7">
        <v>0.76690076138061358</v>
      </c>
      <c r="I29" s="7">
        <v>0.77242762459835335</v>
      </c>
      <c r="J29" s="7">
        <v>0.77817649461534755</v>
      </c>
      <c r="K29" s="92">
        <v>0.75495308229973768</v>
      </c>
      <c r="L29" s="7">
        <v>0.76172982009548662</v>
      </c>
      <c r="M29" s="7">
        <v>0.74974066287595975</v>
      </c>
      <c r="N29" s="7">
        <v>0.76273912146932155</v>
      </c>
      <c r="O29" s="7">
        <v>0.75782613470361293</v>
      </c>
    </row>
    <row r="30" spans="1:15" x14ac:dyDescent="0.25">
      <c r="A30" s="5" t="s">
        <v>10</v>
      </c>
      <c r="B30" s="83">
        <v>0.90855819999999998</v>
      </c>
      <c r="C30" s="91">
        <v>0.90734266987838463</v>
      </c>
      <c r="D30" s="7">
        <v>0.89941264568533352</v>
      </c>
      <c r="E30" s="7">
        <v>0.8985297259985191</v>
      </c>
      <c r="F30" s="7">
        <v>0.90089238466234178</v>
      </c>
      <c r="G30" s="7">
        <v>0.90228488333461609</v>
      </c>
      <c r="H30" s="7">
        <v>0.90007806214664698</v>
      </c>
      <c r="I30" s="7">
        <v>0.90803820217092124</v>
      </c>
      <c r="J30" s="7">
        <v>0.91921930204888036</v>
      </c>
      <c r="K30" s="92">
        <v>0.8672310118489065</v>
      </c>
      <c r="L30" s="7">
        <v>0.86707421831491893</v>
      </c>
      <c r="M30" s="7">
        <v>0.85984378966147412</v>
      </c>
      <c r="N30" s="7">
        <v>0.86706513576264521</v>
      </c>
      <c r="O30" s="7">
        <v>0.86190385592586338</v>
      </c>
    </row>
    <row r="31" spans="1:15" x14ac:dyDescent="0.25">
      <c r="A31" s="5" t="s">
        <v>7</v>
      </c>
      <c r="B31" s="83">
        <v>0.8969085</v>
      </c>
      <c r="C31" s="91">
        <v>0.89601590436504364</v>
      </c>
      <c r="D31" s="7">
        <v>0.89500193334489253</v>
      </c>
      <c r="E31" s="7">
        <v>0.89319831451469034</v>
      </c>
      <c r="F31" s="7">
        <v>0.88839242811306796</v>
      </c>
      <c r="G31" s="7">
        <v>0.88943374950223586</v>
      </c>
      <c r="H31" s="7">
        <v>0.88456061632174676</v>
      </c>
      <c r="I31" s="7">
        <v>0.89550302221577638</v>
      </c>
      <c r="J31" s="7">
        <v>0.90029937362636536</v>
      </c>
      <c r="K31" s="92">
        <v>0.88528778484844761</v>
      </c>
      <c r="L31" s="7">
        <v>0.88379555875172922</v>
      </c>
      <c r="M31" s="7">
        <v>0.87902906691832361</v>
      </c>
      <c r="N31" s="7">
        <v>0.88306236812542827</v>
      </c>
      <c r="O31" s="7">
        <v>0.87123797556081439</v>
      </c>
    </row>
    <row r="32" spans="1:15" x14ac:dyDescent="0.25">
      <c r="A32" s="5" t="s">
        <v>27</v>
      </c>
      <c r="B32" s="83">
        <v>0.91153600000000001</v>
      </c>
      <c r="C32" s="91">
        <v>0.91402500808765175</v>
      </c>
      <c r="D32" s="7">
        <v>0.91182555542494426</v>
      </c>
      <c r="E32" s="7">
        <v>0.91788075352626486</v>
      </c>
      <c r="F32" s="7">
        <v>0.90498986250506397</v>
      </c>
      <c r="G32" s="7">
        <v>0.90641348349973339</v>
      </c>
      <c r="H32" s="7">
        <v>0.91414372412801514</v>
      </c>
      <c r="I32" s="7">
        <v>0.91284202508969281</v>
      </c>
      <c r="J32" s="7">
        <v>0.90635023952078364</v>
      </c>
      <c r="K32" s="92">
        <v>0.89619195470526469</v>
      </c>
      <c r="L32" s="7">
        <v>0.89881390823502672</v>
      </c>
      <c r="M32" s="7">
        <v>0.894041756569942</v>
      </c>
      <c r="N32" s="7">
        <v>0.89828765226886564</v>
      </c>
      <c r="O32" s="7">
        <v>0.89718685729885062</v>
      </c>
    </row>
    <row r="33" spans="1:15" x14ac:dyDescent="0.25">
      <c r="A33" s="5" t="s">
        <v>28</v>
      </c>
      <c r="B33" s="83">
        <v>0.93875120000000001</v>
      </c>
      <c r="C33" s="91">
        <v>0.94285419830508876</v>
      </c>
      <c r="D33" s="7">
        <v>0.93817980653277644</v>
      </c>
      <c r="E33" s="7">
        <v>0.93561872315423122</v>
      </c>
      <c r="F33" s="7">
        <v>0.93128134721040923</v>
      </c>
      <c r="G33" s="7">
        <v>0.93485762413909934</v>
      </c>
      <c r="H33" s="7">
        <v>0.93531250666331822</v>
      </c>
      <c r="I33" s="7">
        <v>0.9432362285500383</v>
      </c>
      <c r="J33" s="7">
        <v>0.94898148959811612</v>
      </c>
      <c r="K33" s="92">
        <v>0.91449866970553473</v>
      </c>
      <c r="L33" s="7">
        <v>0.91995252163653463</v>
      </c>
      <c r="M33" s="7">
        <v>0.9156885902669355</v>
      </c>
      <c r="N33" s="7">
        <v>0.92017877830873729</v>
      </c>
      <c r="O33" s="7">
        <v>0.91143532020649776</v>
      </c>
    </row>
    <row r="34" spans="1:15" x14ac:dyDescent="0.25">
      <c r="A34" s="5" t="s">
        <v>29</v>
      </c>
      <c r="B34" s="83">
        <v>0.90771100000000005</v>
      </c>
      <c r="C34" s="91">
        <v>0.9045672876431774</v>
      </c>
      <c r="D34" s="7">
        <v>0.90429752659673057</v>
      </c>
      <c r="E34" s="7">
        <v>0.90395319392445417</v>
      </c>
      <c r="F34" s="7">
        <v>0.90740636699781296</v>
      </c>
      <c r="G34" s="7">
        <v>0.90568369004151683</v>
      </c>
      <c r="H34" s="7">
        <v>0.90396188188086135</v>
      </c>
      <c r="I34" s="7">
        <v>0.90456193007005958</v>
      </c>
      <c r="J34" s="7">
        <v>0.91175671636949984</v>
      </c>
      <c r="K34" s="92">
        <v>0.9110776077769952</v>
      </c>
      <c r="L34" s="7">
        <v>0.90990618165474291</v>
      </c>
      <c r="M34" s="7">
        <v>0.91014857563850682</v>
      </c>
      <c r="N34" s="7">
        <v>0.91116434254179479</v>
      </c>
      <c r="O34" s="7">
        <v>0.91044613814545727</v>
      </c>
    </row>
    <row r="35" spans="1:15" x14ac:dyDescent="0.25">
      <c r="A35" s="5" t="s">
        <v>30</v>
      </c>
      <c r="B35" s="83">
        <v>0.93249890000000002</v>
      </c>
      <c r="C35" s="91">
        <v>0.93241842596052427</v>
      </c>
      <c r="D35" s="7">
        <v>0.92799937474333138</v>
      </c>
      <c r="E35" s="7">
        <v>0.9296299027344761</v>
      </c>
      <c r="F35" s="7">
        <v>0.92760361820347526</v>
      </c>
      <c r="G35" s="7">
        <v>0.92837994174397453</v>
      </c>
      <c r="H35" s="7">
        <v>0.9235756285776543</v>
      </c>
      <c r="I35" s="7">
        <v>0.93237009560848327</v>
      </c>
      <c r="J35" s="7">
        <v>0.93708603327392848</v>
      </c>
      <c r="K35" s="92">
        <v>0.92005055078650055</v>
      </c>
      <c r="L35" s="7">
        <v>0.91970119138460382</v>
      </c>
      <c r="M35" s="7">
        <v>0.91460855314667877</v>
      </c>
      <c r="N35" s="7">
        <v>0.91921899255795436</v>
      </c>
      <c r="O35" s="7">
        <v>0.9101781788184361</v>
      </c>
    </row>
    <row r="36" spans="1:15" x14ac:dyDescent="0.25">
      <c r="A36" s="5" t="s">
        <v>31</v>
      </c>
      <c r="B36" s="83">
        <v>0.90672819999999998</v>
      </c>
      <c r="C36" s="91">
        <v>0.90793071317025442</v>
      </c>
      <c r="D36" s="7">
        <v>0.91107342550935888</v>
      </c>
      <c r="E36" s="7">
        <v>0.91296882422296011</v>
      </c>
      <c r="F36" s="7">
        <v>0.90658745234278926</v>
      </c>
      <c r="G36" s="7">
        <v>0.90878246532509321</v>
      </c>
      <c r="H36" s="7">
        <v>0.90786302035905431</v>
      </c>
      <c r="I36" s="7">
        <v>0.90771586207383692</v>
      </c>
      <c r="J36" s="7">
        <v>0.91217534674906731</v>
      </c>
      <c r="K36" s="92">
        <v>0.90778237761875524</v>
      </c>
      <c r="L36" s="7">
        <v>0.91129946063545286</v>
      </c>
      <c r="M36" s="7">
        <v>0.91105517788199197</v>
      </c>
      <c r="N36" s="7">
        <v>0.9114625120154739</v>
      </c>
      <c r="O36" s="7">
        <v>0.9098202255524469</v>
      </c>
    </row>
    <row r="37" spans="1:15" x14ac:dyDescent="0.25">
      <c r="A37" s="5" t="s">
        <v>32</v>
      </c>
      <c r="B37" s="83">
        <v>0.81992469999999995</v>
      </c>
      <c r="C37" s="91">
        <v>0.82514129778711809</v>
      </c>
      <c r="D37" s="7">
        <v>0.82337710716667301</v>
      </c>
      <c r="E37" s="7">
        <v>0.82600318573465625</v>
      </c>
      <c r="F37" s="7">
        <v>0.81884318998698824</v>
      </c>
      <c r="G37" s="7">
        <v>0.82261581674206352</v>
      </c>
      <c r="H37" s="7">
        <v>0.82581253366063401</v>
      </c>
      <c r="I37" s="7">
        <v>0.825717207623623</v>
      </c>
      <c r="J37" s="7">
        <v>0.82994450003909692</v>
      </c>
      <c r="K37" s="92">
        <v>0.80000026357429588</v>
      </c>
      <c r="L37" s="7">
        <v>0.80384932687517741</v>
      </c>
      <c r="M37" s="7">
        <v>0.80168626048696234</v>
      </c>
      <c r="N37" s="7">
        <v>0.80422492024681091</v>
      </c>
      <c r="O37" s="7">
        <v>0.80425654916231704</v>
      </c>
    </row>
    <row r="38" spans="1:15" x14ac:dyDescent="0.25">
      <c r="A38" s="9" t="s">
        <v>33</v>
      </c>
      <c r="B38" s="87">
        <v>0.84396939999999998</v>
      </c>
      <c r="C38" s="93">
        <v>0.8477471337243091</v>
      </c>
      <c r="D38" s="10">
        <v>0.8374095207904052</v>
      </c>
      <c r="E38" s="10">
        <v>0.83885507476092358</v>
      </c>
      <c r="F38" s="10">
        <v>0.83459185290854332</v>
      </c>
      <c r="G38" s="10">
        <v>0.834404818513235</v>
      </c>
      <c r="H38" s="10">
        <v>0.84104559623817821</v>
      </c>
      <c r="I38" s="10">
        <v>0.84738733026892799</v>
      </c>
      <c r="J38" s="10">
        <v>0.84923231362603691</v>
      </c>
      <c r="K38" s="94">
        <v>0.83993818354731331</v>
      </c>
      <c r="L38" s="10">
        <v>0.84495376974692238</v>
      </c>
      <c r="M38" s="10">
        <v>0.83635335763723784</v>
      </c>
      <c r="N38" s="10">
        <v>0.84602261319807681</v>
      </c>
      <c r="O38" s="10">
        <v>0.83890843768161882</v>
      </c>
    </row>
    <row r="39" spans="1:15" x14ac:dyDescent="0.25">
      <c r="A39" s="82" t="s">
        <v>56</v>
      </c>
      <c r="B39" s="88">
        <v>0.87521857146826576</v>
      </c>
      <c r="C39" s="88">
        <v>0.87521857146826576</v>
      </c>
      <c r="D39" s="88">
        <v>0.87049482397710476</v>
      </c>
      <c r="E39" s="88">
        <v>0.87081890118138061</v>
      </c>
      <c r="F39" s="88">
        <v>0.86669415289733165</v>
      </c>
      <c r="G39" s="88">
        <v>0.86890324790990714</v>
      </c>
      <c r="H39" s="88">
        <v>0.86959141622218661</v>
      </c>
      <c r="I39" s="88">
        <v>0.87505482831073544</v>
      </c>
      <c r="J39" s="88">
        <v>0.87932169890418499</v>
      </c>
      <c r="K39" s="88">
        <v>0.86019341035875896</v>
      </c>
      <c r="L39" s="88">
        <v>0.86237760529517782</v>
      </c>
      <c r="M39" s="88">
        <v>0.85676986821305157</v>
      </c>
      <c r="N39" s="88">
        <v>0.86251151167447448</v>
      </c>
      <c r="O39" s="88">
        <v>0.85675377794918883</v>
      </c>
    </row>
  </sheetData>
  <mergeCells count="4">
    <mergeCell ref="K3:O3"/>
    <mergeCell ref="K23:O23"/>
    <mergeCell ref="A2:D2"/>
    <mergeCell ref="A22:F22"/>
  </mergeCells>
  <pageMargins left="0.7" right="0.7" top="0.75" bottom="0.75" header="0.3" footer="0.3"/>
  <pageSetup paperSize="9" orientation="portrait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8"/>
  <sheetViews>
    <sheetView tabSelected="1" zoomScale="90" zoomScaleNormal="90" workbookViewId="0">
      <selection activeCell="O23" sqref="O23"/>
    </sheetView>
  </sheetViews>
  <sheetFormatPr defaultColWidth="13.125" defaultRowHeight="15.75" x14ac:dyDescent="0.25"/>
  <cols>
    <col min="1" max="1" width="19.625" bestFit="1" customWidth="1"/>
  </cols>
  <sheetData>
    <row r="2" spans="1:15" x14ac:dyDescent="0.25">
      <c r="A2" s="109" t="s">
        <v>60</v>
      </c>
      <c r="B2" s="109"/>
      <c r="C2" s="109"/>
    </row>
    <row r="3" spans="1:15" x14ac:dyDescent="0.25">
      <c r="A3" s="25"/>
      <c r="B3" s="25"/>
      <c r="C3" s="75"/>
      <c r="D3" s="72"/>
      <c r="E3" s="72"/>
      <c r="F3" s="73"/>
      <c r="G3" s="73"/>
      <c r="H3" s="72"/>
      <c r="I3" s="72"/>
      <c r="J3" s="25"/>
      <c r="K3" s="105" t="s">
        <v>48</v>
      </c>
      <c r="L3" s="106"/>
      <c r="M3" s="106"/>
      <c r="N3" s="106"/>
      <c r="O3" s="107"/>
    </row>
    <row r="4" spans="1:15" ht="31.5" x14ac:dyDescent="0.25">
      <c r="A4" s="76" t="s">
        <v>49</v>
      </c>
      <c r="B4" s="76" t="s">
        <v>50</v>
      </c>
      <c r="C4" s="79" t="s">
        <v>58</v>
      </c>
      <c r="D4" s="77" t="s">
        <v>51</v>
      </c>
      <c r="E4" s="77" t="s">
        <v>52</v>
      </c>
      <c r="F4" s="77" t="s">
        <v>53</v>
      </c>
      <c r="G4" s="77" t="s">
        <v>54</v>
      </c>
      <c r="H4" s="77" t="s">
        <v>66</v>
      </c>
      <c r="I4" s="77" t="s">
        <v>64</v>
      </c>
      <c r="J4" s="77" t="s">
        <v>65</v>
      </c>
      <c r="K4" s="76" t="s">
        <v>55</v>
      </c>
      <c r="L4" s="78" t="s">
        <v>57</v>
      </c>
      <c r="M4" s="76" t="s">
        <v>51</v>
      </c>
      <c r="N4" s="76" t="s">
        <v>64</v>
      </c>
      <c r="O4" s="76" t="s">
        <v>66</v>
      </c>
    </row>
    <row r="5" spans="1:15" x14ac:dyDescent="0.25">
      <c r="A5" s="5" t="s">
        <v>24</v>
      </c>
      <c r="B5" s="83">
        <v>0.85113000000000005</v>
      </c>
      <c r="C5" s="7">
        <v>0.84643999999999997</v>
      </c>
      <c r="D5" s="7">
        <v>0.84904999999999997</v>
      </c>
      <c r="E5" s="7">
        <v>0.84838000000000002</v>
      </c>
      <c r="F5" s="7">
        <v>0.86007</v>
      </c>
      <c r="G5" s="7">
        <v>0.84438000000000002</v>
      </c>
      <c r="H5" s="7">
        <v>0.84899000000000002</v>
      </c>
      <c r="I5" s="7">
        <v>0.83040999999999998</v>
      </c>
      <c r="J5" s="7">
        <v>0.77797000000000005</v>
      </c>
      <c r="K5" s="7">
        <v>0.88834999999999997</v>
      </c>
      <c r="L5" s="7">
        <v>0.88009999999999999</v>
      </c>
      <c r="M5" s="7">
        <v>0.88055000000000005</v>
      </c>
      <c r="N5" s="7">
        <v>0.86470000000000002</v>
      </c>
      <c r="O5" s="7">
        <v>0.88258999999999999</v>
      </c>
    </row>
    <row r="6" spans="1:15" x14ac:dyDescent="0.25">
      <c r="A6" s="5" t="s">
        <v>25</v>
      </c>
      <c r="B6" s="83">
        <v>0.92854000000000003</v>
      </c>
      <c r="C6" s="7">
        <v>0.91488000000000003</v>
      </c>
      <c r="D6" s="7">
        <v>0.89292000000000005</v>
      </c>
      <c r="E6" s="7">
        <v>0.88939000000000001</v>
      </c>
      <c r="F6" s="7">
        <v>0.91341000000000006</v>
      </c>
      <c r="G6" s="7">
        <v>0.88660000000000005</v>
      </c>
      <c r="H6" s="7">
        <v>0.89019000000000004</v>
      </c>
      <c r="I6" s="7">
        <v>0.89585000000000004</v>
      </c>
      <c r="J6" s="7">
        <v>0.78222000000000003</v>
      </c>
      <c r="K6" s="7">
        <v>0.92722000000000004</v>
      </c>
      <c r="L6" s="7">
        <v>0.91144999999999998</v>
      </c>
      <c r="M6" s="7">
        <v>0.90261999999999998</v>
      </c>
      <c r="N6" s="7">
        <v>0.89554</v>
      </c>
      <c r="O6" s="7">
        <v>0.89232999999999996</v>
      </c>
    </row>
    <row r="7" spans="1:15" x14ac:dyDescent="0.25">
      <c r="A7" s="5" t="s">
        <v>14</v>
      </c>
      <c r="B7" s="83">
        <v>1.00546</v>
      </c>
      <c r="C7" s="7">
        <v>1.0190600000000001</v>
      </c>
      <c r="D7" s="7">
        <v>0.99526000000000003</v>
      </c>
      <c r="E7" s="7">
        <v>0.98924999999999996</v>
      </c>
      <c r="F7" s="7">
        <v>1.0472399999999999</v>
      </c>
      <c r="G7" s="7">
        <v>1.0385899999999999</v>
      </c>
      <c r="H7" s="7">
        <v>1.0375700000000001</v>
      </c>
      <c r="I7" s="7">
        <v>0.98428000000000004</v>
      </c>
      <c r="J7" s="7">
        <v>0.82672999999999996</v>
      </c>
      <c r="K7" s="7">
        <v>0.95359000000000005</v>
      </c>
      <c r="L7" s="7">
        <v>0.95726</v>
      </c>
      <c r="M7" s="7">
        <v>0.96982999999999997</v>
      </c>
      <c r="N7" s="7">
        <v>0.94167999999999996</v>
      </c>
      <c r="O7" s="7">
        <v>0.99041999999999997</v>
      </c>
    </row>
    <row r="8" spans="1:15" x14ac:dyDescent="0.25">
      <c r="A8" s="5" t="s">
        <v>11</v>
      </c>
      <c r="B8" s="83">
        <v>1.0023</v>
      </c>
      <c r="C8" s="7">
        <v>1.0208299999999999</v>
      </c>
      <c r="D8" s="7">
        <v>1.0110300000000001</v>
      </c>
      <c r="E8" s="7">
        <v>1.0098100000000001</v>
      </c>
      <c r="F8" s="7">
        <v>1.0429200000000001</v>
      </c>
      <c r="G8" s="7">
        <v>1.0374000000000001</v>
      </c>
      <c r="H8" s="7">
        <v>1.0217400000000001</v>
      </c>
      <c r="I8" s="7">
        <v>1.0030399999999999</v>
      </c>
      <c r="J8" s="7">
        <v>0.88095999999999997</v>
      </c>
      <c r="K8" s="7">
        <v>1.00908</v>
      </c>
      <c r="L8" s="7">
        <v>1.0207599999999999</v>
      </c>
      <c r="M8" s="7">
        <v>1.01857</v>
      </c>
      <c r="N8" s="7">
        <v>1.00295</v>
      </c>
      <c r="O8" s="7">
        <v>1.03871</v>
      </c>
    </row>
    <row r="9" spans="1:15" x14ac:dyDescent="0.25">
      <c r="A9" s="5" t="s">
        <v>26</v>
      </c>
      <c r="B9" s="83">
        <v>0.87604000000000004</v>
      </c>
      <c r="C9" s="7">
        <v>0.86285000000000001</v>
      </c>
      <c r="D9" s="7">
        <v>0.87407999999999997</v>
      </c>
      <c r="E9" s="7">
        <v>0.87397000000000002</v>
      </c>
      <c r="F9" s="7">
        <v>0.88637999999999995</v>
      </c>
      <c r="G9" s="7">
        <v>0.86892000000000003</v>
      </c>
      <c r="H9" s="7">
        <v>0.86273</v>
      </c>
      <c r="I9" s="7">
        <v>0.85138000000000003</v>
      </c>
      <c r="J9" s="7">
        <v>0.79847000000000001</v>
      </c>
      <c r="K9" s="7">
        <v>0.89326000000000005</v>
      </c>
      <c r="L9" s="7">
        <v>0.88056000000000001</v>
      </c>
      <c r="M9" s="7">
        <v>0.88446000000000002</v>
      </c>
      <c r="N9" s="7">
        <v>0.86843999999999999</v>
      </c>
      <c r="O9" s="7">
        <v>0.87833000000000006</v>
      </c>
    </row>
    <row r="10" spans="1:15" x14ac:dyDescent="0.25">
      <c r="A10" s="5" t="s">
        <v>10</v>
      </c>
      <c r="B10" s="83">
        <v>0.80467999999999995</v>
      </c>
      <c r="C10" s="7">
        <v>0.81694999999999995</v>
      </c>
      <c r="D10" s="7">
        <v>0.82660999999999996</v>
      </c>
      <c r="E10" s="7">
        <v>0.82762000000000002</v>
      </c>
      <c r="F10" s="7">
        <v>0.81398000000000004</v>
      </c>
      <c r="G10" s="7">
        <v>0.81150999999999995</v>
      </c>
      <c r="H10" s="7">
        <v>0.82535999999999998</v>
      </c>
      <c r="I10" s="7">
        <v>0.79813999999999996</v>
      </c>
      <c r="J10" s="7">
        <v>0.70228999999999997</v>
      </c>
      <c r="K10" s="7">
        <v>0.85987000000000002</v>
      </c>
      <c r="L10" s="7">
        <v>0.86767000000000005</v>
      </c>
      <c r="M10" s="7">
        <v>0.87473000000000001</v>
      </c>
      <c r="N10" s="7">
        <v>0.85138000000000003</v>
      </c>
      <c r="O10" s="7">
        <v>0.86816000000000004</v>
      </c>
    </row>
    <row r="11" spans="1:15" x14ac:dyDescent="0.25">
      <c r="A11" s="5" t="s">
        <v>7</v>
      </c>
      <c r="B11" s="83">
        <v>0.95252999999999999</v>
      </c>
      <c r="C11" s="7">
        <v>0.96589000000000003</v>
      </c>
      <c r="D11" s="7">
        <v>0.90300000000000002</v>
      </c>
      <c r="E11" s="7">
        <v>0.90014000000000005</v>
      </c>
      <c r="F11" s="7">
        <v>0.93822000000000005</v>
      </c>
      <c r="G11" s="7">
        <v>0.92796999999999996</v>
      </c>
      <c r="H11" s="7">
        <v>0.94328000000000001</v>
      </c>
      <c r="I11" s="7">
        <v>0.93891000000000002</v>
      </c>
      <c r="J11" s="7">
        <v>0.77847</v>
      </c>
      <c r="K11" s="7">
        <v>0.92515000000000003</v>
      </c>
      <c r="L11" s="7">
        <v>0.93462999999999996</v>
      </c>
      <c r="M11" s="7">
        <v>0.91439000000000004</v>
      </c>
      <c r="N11" s="7">
        <v>0.91474999999999995</v>
      </c>
      <c r="O11" s="7">
        <v>0.93884999999999996</v>
      </c>
    </row>
    <row r="12" spans="1:15" x14ac:dyDescent="0.25">
      <c r="A12" s="5" t="s">
        <v>27</v>
      </c>
      <c r="B12" s="83">
        <v>0.92952000000000001</v>
      </c>
      <c r="C12" s="7">
        <v>0.92188000000000003</v>
      </c>
      <c r="D12" s="7">
        <v>0.91574999999999995</v>
      </c>
      <c r="E12" s="7">
        <v>0.88402000000000003</v>
      </c>
      <c r="F12" s="7">
        <v>0.94579999999999997</v>
      </c>
      <c r="G12" s="7">
        <v>0.93223999999999996</v>
      </c>
      <c r="H12" s="7">
        <v>0.90154000000000001</v>
      </c>
      <c r="I12" s="7">
        <v>0.90769999999999995</v>
      </c>
      <c r="J12" s="7">
        <v>0.85390999999999995</v>
      </c>
      <c r="K12" s="7">
        <v>0.98590999999999995</v>
      </c>
      <c r="L12" s="7">
        <v>0.97384000000000004</v>
      </c>
      <c r="M12" s="7">
        <v>0.97711999999999999</v>
      </c>
      <c r="N12" s="7">
        <v>0.95840000000000003</v>
      </c>
      <c r="O12" s="7">
        <v>0.96179999999999999</v>
      </c>
    </row>
    <row r="13" spans="1:15" x14ac:dyDescent="0.25">
      <c r="A13" s="5" t="s">
        <v>28</v>
      </c>
      <c r="B13" s="83">
        <v>0.73072000000000004</v>
      </c>
      <c r="C13" s="7">
        <v>0.71825000000000006</v>
      </c>
      <c r="D13" s="7">
        <v>0.72674000000000005</v>
      </c>
      <c r="E13" s="7">
        <v>0.73560000000000003</v>
      </c>
      <c r="F13" s="7">
        <v>0.75688999999999995</v>
      </c>
      <c r="G13" s="7">
        <v>0.73960999999999999</v>
      </c>
      <c r="H13" s="7">
        <v>0.72482999999999997</v>
      </c>
      <c r="I13" s="7">
        <v>0.70653999999999995</v>
      </c>
      <c r="J13" s="7">
        <v>0.64663999999999999</v>
      </c>
      <c r="K13" s="7">
        <v>0.82162000000000002</v>
      </c>
      <c r="L13" s="7">
        <v>0.80467</v>
      </c>
      <c r="M13" s="7">
        <v>0.81010000000000004</v>
      </c>
      <c r="N13" s="7">
        <v>0.79008999999999996</v>
      </c>
      <c r="O13" s="7">
        <v>0.81996000000000002</v>
      </c>
    </row>
    <row r="14" spans="1:15" x14ac:dyDescent="0.25">
      <c r="A14" s="5" t="s">
        <v>29</v>
      </c>
      <c r="B14" s="83">
        <v>0.95243999999999995</v>
      </c>
      <c r="C14" s="7">
        <v>0.97941</v>
      </c>
      <c r="D14" s="7">
        <v>0.97309000000000001</v>
      </c>
      <c r="E14" s="7">
        <v>0.9698</v>
      </c>
      <c r="F14" s="7">
        <v>0.94916</v>
      </c>
      <c r="G14" s="7">
        <v>0.95426999999999995</v>
      </c>
      <c r="H14" s="7">
        <v>0.96899999999999997</v>
      </c>
      <c r="I14" s="7">
        <v>0.95581000000000005</v>
      </c>
      <c r="J14" s="7">
        <v>0.82574999999999998</v>
      </c>
      <c r="K14" s="7">
        <v>0.86926999999999999</v>
      </c>
      <c r="L14" s="7">
        <v>0.87982000000000005</v>
      </c>
      <c r="M14" s="7">
        <v>0.87761</v>
      </c>
      <c r="N14" s="7">
        <v>0.86219999999999997</v>
      </c>
      <c r="O14" s="7">
        <v>0.87409999999999999</v>
      </c>
    </row>
    <row r="15" spans="1:15" x14ac:dyDescent="0.25">
      <c r="A15" s="5" t="s">
        <v>30</v>
      </c>
      <c r="B15" s="83">
        <v>0.91183999999999998</v>
      </c>
      <c r="C15" s="7">
        <v>0.92464999999999997</v>
      </c>
      <c r="D15" s="7">
        <v>0.88727</v>
      </c>
      <c r="E15" s="7">
        <v>0.87556999999999996</v>
      </c>
      <c r="F15" s="7">
        <v>0.90249999999999997</v>
      </c>
      <c r="G15" s="7">
        <v>0.89412000000000003</v>
      </c>
      <c r="H15" s="7">
        <v>0.90307999999999999</v>
      </c>
      <c r="I15" s="7">
        <v>0.89759</v>
      </c>
      <c r="J15" s="7">
        <v>0.75092000000000003</v>
      </c>
      <c r="K15" s="7">
        <v>0.91071000000000002</v>
      </c>
      <c r="L15" s="7">
        <v>0.91779999999999995</v>
      </c>
      <c r="M15" s="7">
        <v>0.90661000000000003</v>
      </c>
      <c r="N15" s="7">
        <v>0.89842</v>
      </c>
      <c r="O15" s="7">
        <v>0.92130000000000001</v>
      </c>
    </row>
    <row r="16" spans="1:15" x14ac:dyDescent="0.25">
      <c r="A16" s="5" t="s">
        <v>31</v>
      </c>
      <c r="B16" s="83">
        <v>1.0698300000000001</v>
      </c>
      <c r="C16" s="7">
        <v>1.07887</v>
      </c>
      <c r="D16" s="7">
        <v>1.0228200000000001</v>
      </c>
      <c r="E16" s="7">
        <v>0.99836999999999998</v>
      </c>
      <c r="F16" s="7">
        <v>1.0620099999999999</v>
      </c>
      <c r="G16" s="7">
        <v>1.05114</v>
      </c>
      <c r="H16" s="7">
        <v>1.03487</v>
      </c>
      <c r="I16" s="7">
        <v>1.0467599999999999</v>
      </c>
      <c r="J16" s="7">
        <v>0.93389999999999995</v>
      </c>
      <c r="K16" s="7">
        <v>1.0628</v>
      </c>
      <c r="L16" s="7">
        <v>1.0478099999999999</v>
      </c>
      <c r="M16" s="7">
        <v>1.0384</v>
      </c>
      <c r="N16" s="7">
        <v>1.0222</v>
      </c>
      <c r="O16" s="7">
        <v>1.04373</v>
      </c>
    </row>
    <row r="17" spans="1:15" x14ac:dyDescent="0.25">
      <c r="A17" s="5" t="s">
        <v>32</v>
      </c>
      <c r="B17" s="83">
        <v>0.84199000000000002</v>
      </c>
      <c r="C17" s="7">
        <v>0.83133000000000001</v>
      </c>
      <c r="D17" s="7">
        <v>0.82042999999999999</v>
      </c>
      <c r="E17" s="7">
        <v>0.81567000000000001</v>
      </c>
      <c r="F17" s="7">
        <v>0.84014</v>
      </c>
      <c r="G17" s="7">
        <v>0.82177</v>
      </c>
      <c r="H17" s="7">
        <v>0.81518999999999997</v>
      </c>
      <c r="I17" s="7">
        <v>0.81862000000000001</v>
      </c>
      <c r="J17" s="7">
        <v>0.77054999999999996</v>
      </c>
      <c r="K17" s="7">
        <v>0.88915</v>
      </c>
      <c r="L17" s="7">
        <v>0.88109999999999999</v>
      </c>
      <c r="M17" s="7">
        <v>0.87004999999999999</v>
      </c>
      <c r="N17" s="7">
        <v>0.86845000000000006</v>
      </c>
      <c r="O17" s="7">
        <v>0.86597000000000002</v>
      </c>
    </row>
    <row r="18" spans="1:15" x14ac:dyDescent="0.25">
      <c r="A18" s="9" t="s">
        <v>33</v>
      </c>
      <c r="B18" s="87">
        <v>0.82311000000000001</v>
      </c>
      <c r="C18" s="10">
        <v>0.81962999999999997</v>
      </c>
      <c r="D18" s="10">
        <v>0.82826</v>
      </c>
      <c r="E18" s="10">
        <v>0.82660999999999996</v>
      </c>
      <c r="F18" s="10">
        <v>0.83991000000000005</v>
      </c>
      <c r="G18" s="10">
        <v>0.83999000000000001</v>
      </c>
      <c r="H18" s="10">
        <v>0.82225999999999999</v>
      </c>
      <c r="I18" s="10">
        <v>0.80813000000000001</v>
      </c>
      <c r="J18" s="10">
        <v>0.75548000000000004</v>
      </c>
      <c r="K18" s="10">
        <v>0.82921</v>
      </c>
      <c r="L18" s="10">
        <v>0.81955999999999996</v>
      </c>
      <c r="M18" s="10">
        <v>0.82723000000000002</v>
      </c>
      <c r="N18" s="10">
        <v>0.80717000000000005</v>
      </c>
      <c r="O18" s="10">
        <v>0.82408999999999999</v>
      </c>
    </row>
    <row r="21" spans="1:15" x14ac:dyDescent="0.25">
      <c r="A21" s="109" t="s">
        <v>61</v>
      </c>
      <c r="B21" s="109"/>
      <c r="C21" s="109"/>
      <c r="D21" s="109"/>
      <c r="E21" s="109"/>
    </row>
    <row r="22" spans="1:15" x14ac:dyDescent="0.25">
      <c r="A22" s="25"/>
      <c r="B22" s="25"/>
      <c r="C22" s="75"/>
      <c r="D22" s="72"/>
      <c r="E22" s="72"/>
      <c r="F22" s="73"/>
      <c r="G22" s="73"/>
      <c r="H22" s="72"/>
      <c r="I22" s="72"/>
      <c r="J22" s="25"/>
      <c r="K22" s="105" t="s">
        <v>48</v>
      </c>
      <c r="L22" s="106"/>
      <c r="M22" s="106"/>
      <c r="N22" s="106"/>
      <c r="O22" s="107"/>
    </row>
    <row r="23" spans="1:15" ht="31.5" x14ac:dyDescent="0.25">
      <c r="A23" s="76" t="s">
        <v>49</v>
      </c>
      <c r="B23" s="76" t="s">
        <v>50</v>
      </c>
      <c r="C23" s="79" t="s">
        <v>58</v>
      </c>
      <c r="D23" s="77" t="s">
        <v>51</v>
      </c>
      <c r="E23" s="77" t="s">
        <v>52</v>
      </c>
      <c r="F23" s="77" t="s">
        <v>53</v>
      </c>
      <c r="G23" s="77" t="s">
        <v>54</v>
      </c>
      <c r="H23" s="77" t="s">
        <v>66</v>
      </c>
      <c r="I23" s="77" t="s">
        <v>64</v>
      </c>
      <c r="J23" s="77" t="s">
        <v>65</v>
      </c>
      <c r="K23" s="76" t="s">
        <v>55</v>
      </c>
      <c r="L23" s="78" t="s">
        <v>57</v>
      </c>
      <c r="M23" s="76" t="s">
        <v>51</v>
      </c>
      <c r="N23" s="76" t="s">
        <v>64</v>
      </c>
      <c r="O23" s="76" t="s">
        <v>66</v>
      </c>
    </row>
    <row r="24" spans="1:15" x14ac:dyDescent="0.25">
      <c r="A24" s="26" t="s">
        <v>24</v>
      </c>
      <c r="B24" s="15">
        <f>ABS(1-B5)</f>
        <v>0.14886999999999995</v>
      </c>
      <c r="C24" s="15">
        <f>ABS(1-C5)</f>
        <v>0.15356000000000003</v>
      </c>
      <c r="D24" s="15">
        <f t="shared" ref="D24:O24" si="0">ABS(1-D5)</f>
        <v>0.15095000000000003</v>
      </c>
      <c r="E24" s="15">
        <f t="shared" si="0"/>
        <v>0.15161999999999998</v>
      </c>
      <c r="F24" s="15">
        <f t="shared" si="0"/>
        <v>0.13993</v>
      </c>
      <c r="G24" s="15">
        <f t="shared" si="0"/>
        <v>0.15561999999999998</v>
      </c>
      <c r="H24" s="15">
        <f t="shared" si="0"/>
        <v>0.15100999999999998</v>
      </c>
      <c r="I24" s="15">
        <f t="shared" si="0"/>
        <v>0.16959000000000002</v>
      </c>
      <c r="J24" s="15">
        <f t="shared" si="0"/>
        <v>0.22202999999999995</v>
      </c>
      <c r="K24" s="15">
        <f t="shared" si="0"/>
        <v>0.11165000000000003</v>
      </c>
      <c r="L24" s="15">
        <f t="shared" si="0"/>
        <v>0.11990000000000001</v>
      </c>
      <c r="M24" s="15">
        <f t="shared" si="0"/>
        <v>0.11944999999999995</v>
      </c>
      <c r="N24" s="15">
        <f t="shared" si="0"/>
        <v>0.13529999999999998</v>
      </c>
      <c r="O24" s="15">
        <f t="shared" si="0"/>
        <v>0.11741000000000001</v>
      </c>
    </row>
    <row r="25" spans="1:15" x14ac:dyDescent="0.25">
      <c r="A25" s="5" t="s">
        <v>25</v>
      </c>
      <c r="B25" s="7">
        <f t="shared" ref="B25" si="1">ABS(1-B6)</f>
        <v>7.1459999999999968E-2</v>
      </c>
      <c r="C25" s="7">
        <f t="shared" ref="C25:O37" si="2">ABS(1-C6)</f>
        <v>8.5119999999999973E-2</v>
      </c>
      <c r="D25" s="7">
        <f t="shared" si="2"/>
        <v>0.10707999999999995</v>
      </c>
      <c r="E25" s="7">
        <f t="shared" si="2"/>
        <v>0.11060999999999999</v>
      </c>
      <c r="F25" s="7">
        <f t="shared" si="2"/>
        <v>8.6589999999999945E-2</v>
      </c>
      <c r="G25" s="7">
        <f t="shared" si="2"/>
        <v>0.11339999999999995</v>
      </c>
      <c r="H25" s="7">
        <f t="shared" si="2"/>
        <v>0.10980999999999996</v>
      </c>
      <c r="I25" s="7">
        <f t="shared" si="2"/>
        <v>0.10414999999999996</v>
      </c>
      <c r="J25" s="7">
        <f t="shared" si="2"/>
        <v>0.21777999999999997</v>
      </c>
      <c r="K25" s="7">
        <f t="shared" si="2"/>
        <v>7.2779999999999956E-2</v>
      </c>
      <c r="L25" s="7">
        <f t="shared" si="2"/>
        <v>8.8550000000000018E-2</v>
      </c>
      <c r="M25" s="7">
        <f t="shared" si="2"/>
        <v>9.7380000000000022E-2</v>
      </c>
      <c r="N25" s="7">
        <f t="shared" si="2"/>
        <v>0.10446</v>
      </c>
      <c r="O25" s="7">
        <f t="shared" si="2"/>
        <v>0.10767000000000004</v>
      </c>
    </row>
    <row r="26" spans="1:15" x14ac:dyDescent="0.25">
      <c r="A26" s="5" t="s">
        <v>14</v>
      </c>
      <c r="B26" s="7">
        <f t="shared" ref="B26" si="3">ABS(1-B7)</f>
        <v>5.4600000000000204E-3</v>
      </c>
      <c r="C26" s="7">
        <f t="shared" si="2"/>
        <v>1.9060000000000077E-2</v>
      </c>
      <c r="D26" s="7">
        <f t="shared" si="2"/>
        <v>4.7399999999999665E-3</v>
      </c>
      <c r="E26" s="7">
        <f t="shared" si="2"/>
        <v>1.0750000000000037E-2</v>
      </c>
      <c r="F26" s="7">
        <f t="shared" si="2"/>
        <v>4.7239999999999949E-2</v>
      </c>
      <c r="G26" s="7">
        <f t="shared" si="2"/>
        <v>3.8589999999999902E-2</v>
      </c>
      <c r="H26" s="7">
        <f t="shared" si="2"/>
        <v>3.7570000000000103E-2</v>
      </c>
      <c r="I26" s="7">
        <f t="shared" si="2"/>
        <v>1.5719999999999956E-2</v>
      </c>
      <c r="J26" s="7">
        <f t="shared" si="2"/>
        <v>0.17327000000000004</v>
      </c>
      <c r="K26" s="7">
        <f t="shared" si="2"/>
        <v>4.6409999999999951E-2</v>
      </c>
      <c r="L26" s="7">
        <f t="shared" si="2"/>
        <v>4.274E-2</v>
      </c>
      <c r="M26" s="7">
        <f t="shared" si="2"/>
        <v>3.017000000000003E-2</v>
      </c>
      <c r="N26" s="7">
        <f t="shared" si="2"/>
        <v>5.8320000000000038E-2</v>
      </c>
      <c r="O26" s="7">
        <f t="shared" si="2"/>
        <v>9.5800000000000329E-3</v>
      </c>
    </row>
    <row r="27" spans="1:15" x14ac:dyDescent="0.25">
      <c r="A27" s="5" t="s">
        <v>11</v>
      </c>
      <c r="B27" s="7">
        <f t="shared" ref="B27" si="4">ABS(1-B8)</f>
        <v>2.2999999999999687E-3</v>
      </c>
      <c r="C27" s="7">
        <f t="shared" si="2"/>
        <v>2.0829999999999904E-2</v>
      </c>
      <c r="D27" s="7">
        <f t="shared" si="2"/>
        <v>1.1030000000000095E-2</v>
      </c>
      <c r="E27" s="7">
        <f t="shared" si="2"/>
        <v>9.8100000000000964E-3</v>
      </c>
      <c r="F27" s="7">
        <f t="shared" si="2"/>
        <v>4.2920000000000069E-2</v>
      </c>
      <c r="G27" s="7">
        <f t="shared" si="2"/>
        <v>3.74000000000001E-2</v>
      </c>
      <c r="H27" s="7">
        <f t="shared" si="2"/>
        <v>2.1740000000000093E-2</v>
      </c>
      <c r="I27" s="7">
        <f t="shared" si="2"/>
        <v>3.0399999999999316E-3</v>
      </c>
      <c r="J27" s="7">
        <f t="shared" si="2"/>
        <v>0.11904000000000003</v>
      </c>
      <c r="K27" s="7">
        <f t="shared" si="2"/>
        <v>9.079999999999977E-3</v>
      </c>
      <c r="L27" s="7">
        <f t="shared" si="2"/>
        <v>2.075999999999989E-2</v>
      </c>
      <c r="M27" s="7">
        <f t="shared" si="2"/>
        <v>1.8569999999999975E-2</v>
      </c>
      <c r="N27" s="7">
        <f t="shared" si="2"/>
        <v>2.9500000000000082E-3</v>
      </c>
      <c r="O27" s="7">
        <f t="shared" si="2"/>
        <v>3.8710000000000022E-2</v>
      </c>
    </row>
    <row r="28" spans="1:15" x14ac:dyDescent="0.25">
      <c r="A28" s="5" t="s">
        <v>26</v>
      </c>
      <c r="B28" s="7">
        <f t="shared" ref="B28" si="5">ABS(1-B9)</f>
        <v>0.12395999999999996</v>
      </c>
      <c r="C28" s="7">
        <f t="shared" si="2"/>
        <v>0.13714999999999999</v>
      </c>
      <c r="D28" s="7">
        <f t="shared" si="2"/>
        <v>0.12592000000000003</v>
      </c>
      <c r="E28" s="7">
        <f t="shared" si="2"/>
        <v>0.12602999999999998</v>
      </c>
      <c r="F28" s="7">
        <f t="shared" si="2"/>
        <v>0.11362000000000005</v>
      </c>
      <c r="G28" s="7">
        <f t="shared" si="2"/>
        <v>0.13107999999999997</v>
      </c>
      <c r="H28" s="7">
        <f t="shared" si="2"/>
        <v>0.13727</v>
      </c>
      <c r="I28" s="7">
        <f t="shared" si="2"/>
        <v>0.14861999999999997</v>
      </c>
      <c r="J28" s="7">
        <f t="shared" si="2"/>
        <v>0.20152999999999999</v>
      </c>
      <c r="K28" s="7">
        <f t="shared" si="2"/>
        <v>0.10673999999999995</v>
      </c>
      <c r="L28" s="7">
        <f t="shared" si="2"/>
        <v>0.11943999999999999</v>
      </c>
      <c r="M28" s="7">
        <f t="shared" si="2"/>
        <v>0.11553999999999998</v>
      </c>
      <c r="N28" s="7">
        <f t="shared" si="2"/>
        <v>0.13156000000000001</v>
      </c>
      <c r="O28" s="7">
        <f t="shared" si="2"/>
        <v>0.12166999999999994</v>
      </c>
    </row>
    <row r="29" spans="1:15" x14ac:dyDescent="0.25">
      <c r="A29" s="5" t="s">
        <v>10</v>
      </c>
      <c r="B29" s="7">
        <f t="shared" ref="B29" si="6">ABS(1-B10)</f>
        <v>0.19532000000000005</v>
      </c>
      <c r="C29" s="7">
        <f t="shared" si="2"/>
        <v>0.18305000000000005</v>
      </c>
      <c r="D29" s="7">
        <f t="shared" si="2"/>
        <v>0.17339000000000004</v>
      </c>
      <c r="E29" s="7">
        <f t="shared" si="2"/>
        <v>0.17237999999999998</v>
      </c>
      <c r="F29" s="7">
        <f t="shared" si="2"/>
        <v>0.18601999999999996</v>
      </c>
      <c r="G29" s="7">
        <f t="shared" si="2"/>
        <v>0.18849000000000005</v>
      </c>
      <c r="H29" s="7">
        <f t="shared" si="2"/>
        <v>0.17464000000000002</v>
      </c>
      <c r="I29" s="7">
        <f t="shared" si="2"/>
        <v>0.20186000000000004</v>
      </c>
      <c r="J29" s="7">
        <f t="shared" si="2"/>
        <v>0.29771000000000003</v>
      </c>
      <c r="K29" s="7">
        <f t="shared" si="2"/>
        <v>0.14012999999999998</v>
      </c>
      <c r="L29" s="7">
        <f t="shared" si="2"/>
        <v>0.13232999999999995</v>
      </c>
      <c r="M29" s="7">
        <f t="shared" si="2"/>
        <v>0.12526999999999999</v>
      </c>
      <c r="N29" s="7">
        <f t="shared" si="2"/>
        <v>0.14861999999999997</v>
      </c>
      <c r="O29" s="7">
        <f t="shared" si="2"/>
        <v>0.13183999999999996</v>
      </c>
    </row>
    <row r="30" spans="1:15" x14ac:dyDescent="0.25">
      <c r="A30" s="5" t="s">
        <v>7</v>
      </c>
      <c r="B30" s="7">
        <f t="shared" ref="B30" si="7">ABS(1-B11)</f>
        <v>4.7470000000000012E-2</v>
      </c>
      <c r="C30" s="7">
        <f t="shared" si="2"/>
        <v>3.4109999999999974E-2</v>
      </c>
      <c r="D30" s="7">
        <f t="shared" si="2"/>
        <v>9.6999999999999975E-2</v>
      </c>
      <c r="E30" s="7">
        <f t="shared" si="2"/>
        <v>9.9859999999999949E-2</v>
      </c>
      <c r="F30" s="7">
        <f t="shared" si="2"/>
        <v>6.1779999999999946E-2</v>
      </c>
      <c r="G30" s="7">
        <f t="shared" si="2"/>
        <v>7.2030000000000038E-2</v>
      </c>
      <c r="H30" s="7">
        <f t="shared" si="2"/>
        <v>5.6719999999999993E-2</v>
      </c>
      <c r="I30" s="7">
        <f t="shared" si="2"/>
        <v>6.1089999999999978E-2</v>
      </c>
      <c r="J30" s="7">
        <f t="shared" si="2"/>
        <v>0.22153</v>
      </c>
      <c r="K30" s="7">
        <f t="shared" si="2"/>
        <v>7.4849999999999972E-2</v>
      </c>
      <c r="L30" s="7">
        <f t="shared" si="2"/>
        <v>6.5370000000000039E-2</v>
      </c>
      <c r="M30" s="7">
        <f t="shared" si="2"/>
        <v>8.5609999999999964E-2</v>
      </c>
      <c r="N30" s="7">
        <f t="shared" si="2"/>
        <v>8.5250000000000048E-2</v>
      </c>
      <c r="O30" s="7">
        <f t="shared" si="2"/>
        <v>6.1150000000000038E-2</v>
      </c>
    </row>
    <row r="31" spans="1:15" x14ac:dyDescent="0.25">
      <c r="A31" s="5" t="s">
        <v>27</v>
      </c>
      <c r="B31" s="7">
        <f t="shared" ref="B31" si="8">ABS(1-B12)</f>
        <v>7.0479999999999987E-2</v>
      </c>
      <c r="C31" s="7">
        <f t="shared" si="2"/>
        <v>7.8119999999999967E-2</v>
      </c>
      <c r="D31" s="7">
        <f t="shared" si="2"/>
        <v>8.4250000000000047E-2</v>
      </c>
      <c r="E31" s="7">
        <f t="shared" si="2"/>
        <v>0.11597999999999997</v>
      </c>
      <c r="F31" s="7">
        <f t="shared" si="2"/>
        <v>5.4200000000000026E-2</v>
      </c>
      <c r="G31" s="7">
        <f t="shared" si="2"/>
        <v>6.7760000000000042E-2</v>
      </c>
      <c r="H31" s="7">
        <f t="shared" si="2"/>
        <v>9.8459999999999992E-2</v>
      </c>
      <c r="I31" s="7">
        <f t="shared" si="2"/>
        <v>9.2300000000000049E-2</v>
      </c>
      <c r="J31" s="7">
        <f t="shared" si="2"/>
        <v>0.14609000000000005</v>
      </c>
      <c r="K31" s="7">
        <f t="shared" si="2"/>
        <v>1.4090000000000047E-2</v>
      </c>
      <c r="L31" s="7">
        <f t="shared" si="2"/>
        <v>2.6159999999999961E-2</v>
      </c>
      <c r="M31" s="7">
        <f t="shared" si="2"/>
        <v>2.2880000000000011E-2</v>
      </c>
      <c r="N31" s="7">
        <f t="shared" si="2"/>
        <v>4.159999999999997E-2</v>
      </c>
      <c r="O31" s="7">
        <f t="shared" si="2"/>
        <v>3.8200000000000012E-2</v>
      </c>
    </row>
    <row r="32" spans="1:15" x14ac:dyDescent="0.25">
      <c r="A32" s="5" t="s">
        <v>28</v>
      </c>
      <c r="B32" s="7">
        <f t="shared" ref="B32" si="9">ABS(1-B13)</f>
        <v>0.26927999999999996</v>
      </c>
      <c r="C32" s="7">
        <f t="shared" si="2"/>
        <v>0.28174999999999994</v>
      </c>
      <c r="D32" s="7">
        <f t="shared" si="2"/>
        <v>0.27325999999999995</v>
      </c>
      <c r="E32" s="7">
        <f t="shared" si="2"/>
        <v>0.26439999999999997</v>
      </c>
      <c r="F32" s="7">
        <f t="shared" si="2"/>
        <v>0.24311000000000005</v>
      </c>
      <c r="G32" s="7">
        <f t="shared" si="2"/>
        <v>0.26039000000000001</v>
      </c>
      <c r="H32" s="7">
        <f t="shared" si="2"/>
        <v>0.27517000000000003</v>
      </c>
      <c r="I32" s="7">
        <f t="shared" si="2"/>
        <v>0.29346000000000005</v>
      </c>
      <c r="J32" s="7">
        <f t="shared" si="2"/>
        <v>0.35336000000000001</v>
      </c>
      <c r="K32" s="7">
        <f t="shared" si="2"/>
        <v>0.17837999999999998</v>
      </c>
      <c r="L32" s="7">
        <f t="shared" si="2"/>
        <v>0.19533</v>
      </c>
      <c r="M32" s="7">
        <f t="shared" si="2"/>
        <v>0.18989999999999996</v>
      </c>
      <c r="N32" s="7">
        <f t="shared" si="2"/>
        <v>0.20991000000000004</v>
      </c>
      <c r="O32" s="7">
        <f t="shared" si="2"/>
        <v>0.18003999999999998</v>
      </c>
    </row>
    <row r="33" spans="1:15" x14ac:dyDescent="0.25">
      <c r="A33" s="5" t="s">
        <v>29</v>
      </c>
      <c r="B33" s="7">
        <f t="shared" ref="B33" si="10">ABS(1-B14)</f>
        <v>4.7560000000000047E-2</v>
      </c>
      <c r="C33" s="7">
        <f t="shared" si="2"/>
        <v>2.0589999999999997E-2</v>
      </c>
      <c r="D33" s="7">
        <f t="shared" si="2"/>
        <v>2.6909999999999989E-2</v>
      </c>
      <c r="E33" s="7">
        <f t="shared" si="2"/>
        <v>3.0200000000000005E-2</v>
      </c>
      <c r="F33" s="7">
        <f t="shared" si="2"/>
        <v>5.0839999999999996E-2</v>
      </c>
      <c r="G33" s="7">
        <f t="shared" si="2"/>
        <v>4.5730000000000048E-2</v>
      </c>
      <c r="H33" s="7">
        <f t="shared" si="2"/>
        <v>3.1000000000000028E-2</v>
      </c>
      <c r="I33" s="7">
        <f t="shared" si="2"/>
        <v>4.4189999999999952E-2</v>
      </c>
      <c r="J33" s="7">
        <f t="shared" si="2"/>
        <v>0.17425000000000002</v>
      </c>
      <c r="K33" s="7">
        <f t="shared" si="2"/>
        <v>0.13073000000000001</v>
      </c>
      <c r="L33" s="7">
        <f t="shared" si="2"/>
        <v>0.12017999999999995</v>
      </c>
      <c r="M33" s="7">
        <f t="shared" si="2"/>
        <v>0.12239</v>
      </c>
      <c r="N33" s="7">
        <f t="shared" si="2"/>
        <v>0.13780000000000003</v>
      </c>
      <c r="O33" s="7">
        <f t="shared" si="2"/>
        <v>0.12590000000000001</v>
      </c>
    </row>
    <row r="34" spans="1:15" x14ac:dyDescent="0.25">
      <c r="A34" s="5" t="s">
        <v>30</v>
      </c>
      <c r="B34" s="7">
        <f t="shared" ref="B34" si="11">ABS(1-B15)</f>
        <v>8.8160000000000016E-2</v>
      </c>
      <c r="C34" s="7">
        <f t="shared" si="2"/>
        <v>7.5350000000000028E-2</v>
      </c>
      <c r="D34" s="7">
        <f t="shared" si="2"/>
        <v>0.11273</v>
      </c>
      <c r="E34" s="7">
        <f t="shared" si="2"/>
        <v>0.12443000000000004</v>
      </c>
      <c r="F34" s="7">
        <f t="shared" si="2"/>
        <v>9.7500000000000031E-2</v>
      </c>
      <c r="G34" s="7">
        <f t="shared" si="2"/>
        <v>0.10587999999999997</v>
      </c>
      <c r="H34" s="7">
        <f t="shared" si="2"/>
        <v>9.6920000000000006E-2</v>
      </c>
      <c r="I34" s="7">
        <f t="shared" si="2"/>
        <v>0.10241</v>
      </c>
      <c r="J34" s="7">
        <f t="shared" si="2"/>
        <v>0.24907999999999997</v>
      </c>
      <c r="K34" s="7">
        <f t="shared" si="2"/>
        <v>8.928999999999998E-2</v>
      </c>
      <c r="L34" s="7">
        <f t="shared" si="2"/>
        <v>8.2200000000000051E-2</v>
      </c>
      <c r="M34" s="7">
        <f t="shared" si="2"/>
        <v>9.3389999999999973E-2</v>
      </c>
      <c r="N34" s="7">
        <f t="shared" si="2"/>
        <v>0.10158</v>
      </c>
      <c r="O34" s="7">
        <f t="shared" si="2"/>
        <v>7.8699999999999992E-2</v>
      </c>
    </row>
    <row r="35" spans="1:15" x14ac:dyDescent="0.25">
      <c r="A35" s="5" t="s">
        <v>31</v>
      </c>
      <c r="B35" s="7">
        <f t="shared" ref="B35" si="12">ABS(1-B16)</f>
        <v>6.9830000000000059E-2</v>
      </c>
      <c r="C35" s="7">
        <f t="shared" si="2"/>
        <v>7.8869999999999996E-2</v>
      </c>
      <c r="D35" s="7">
        <f t="shared" si="2"/>
        <v>2.2820000000000062E-2</v>
      </c>
      <c r="E35" s="7">
        <f t="shared" si="2"/>
        <v>1.6300000000000203E-3</v>
      </c>
      <c r="F35" s="7">
        <f t="shared" si="2"/>
        <v>6.2009999999999899E-2</v>
      </c>
      <c r="G35" s="7">
        <f t="shared" si="2"/>
        <v>5.1139999999999963E-2</v>
      </c>
      <c r="H35" s="7">
        <f t="shared" si="2"/>
        <v>3.4869999999999957E-2</v>
      </c>
      <c r="I35" s="7">
        <f t="shared" si="2"/>
        <v>4.6759999999999913E-2</v>
      </c>
      <c r="J35" s="7">
        <f t="shared" si="2"/>
        <v>6.6100000000000048E-2</v>
      </c>
      <c r="K35" s="7">
        <f t="shared" si="2"/>
        <v>6.2799999999999967E-2</v>
      </c>
      <c r="L35" s="7">
        <f t="shared" si="2"/>
        <v>4.7809999999999908E-2</v>
      </c>
      <c r="M35" s="7">
        <f t="shared" si="2"/>
        <v>3.839999999999999E-2</v>
      </c>
      <c r="N35" s="7">
        <f t="shared" si="2"/>
        <v>2.2199999999999998E-2</v>
      </c>
      <c r="O35" s="7">
        <f t="shared" si="2"/>
        <v>4.3730000000000047E-2</v>
      </c>
    </row>
    <row r="36" spans="1:15" x14ac:dyDescent="0.25">
      <c r="A36" s="5" t="s">
        <v>32</v>
      </c>
      <c r="B36" s="7">
        <f t="shared" ref="B36" si="13">ABS(1-B17)</f>
        <v>0.15800999999999998</v>
      </c>
      <c r="C36" s="7">
        <f t="shared" si="2"/>
        <v>0.16866999999999999</v>
      </c>
      <c r="D36" s="7">
        <f t="shared" si="2"/>
        <v>0.17957000000000001</v>
      </c>
      <c r="E36" s="7">
        <f t="shared" si="2"/>
        <v>0.18432999999999999</v>
      </c>
      <c r="F36" s="7">
        <f t="shared" si="2"/>
        <v>0.15986</v>
      </c>
      <c r="G36" s="7">
        <f t="shared" si="2"/>
        <v>0.17823</v>
      </c>
      <c r="H36" s="7">
        <f t="shared" si="2"/>
        <v>0.18481000000000003</v>
      </c>
      <c r="I36" s="7">
        <f t="shared" si="2"/>
        <v>0.18137999999999999</v>
      </c>
      <c r="J36" s="7">
        <f t="shared" si="2"/>
        <v>0.22945000000000004</v>
      </c>
      <c r="K36" s="7">
        <f t="shared" si="2"/>
        <v>0.11085</v>
      </c>
      <c r="L36" s="7">
        <f t="shared" si="2"/>
        <v>0.11890000000000001</v>
      </c>
      <c r="M36" s="7">
        <f t="shared" si="2"/>
        <v>0.12995000000000001</v>
      </c>
      <c r="N36" s="7">
        <f t="shared" si="2"/>
        <v>0.13154999999999994</v>
      </c>
      <c r="O36" s="7">
        <f t="shared" si="2"/>
        <v>0.13402999999999998</v>
      </c>
    </row>
    <row r="37" spans="1:15" x14ac:dyDescent="0.25">
      <c r="A37" s="9" t="s">
        <v>33</v>
      </c>
      <c r="B37" s="10">
        <f t="shared" ref="B37" si="14">ABS(1-B18)</f>
        <v>0.17688999999999999</v>
      </c>
      <c r="C37" s="10">
        <f t="shared" si="2"/>
        <v>0.18037000000000003</v>
      </c>
      <c r="D37" s="10">
        <f t="shared" si="2"/>
        <v>0.17174</v>
      </c>
      <c r="E37" s="10">
        <f t="shared" si="2"/>
        <v>0.17339000000000004</v>
      </c>
      <c r="F37" s="10">
        <f t="shared" si="2"/>
        <v>0.16008999999999995</v>
      </c>
      <c r="G37" s="10">
        <f t="shared" si="2"/>
        <v>0.16000999999999999</v>
      </c>
      <c r="H37" s="10">
        <f t="shared" si="2"/>
        <v>0.17774000000000001</v>
      </c>
      <c r="I37" s="10">
        <f t="shared" si="2"/>
        <v>0.19186999999999999</v>
      </c>
      <c r="J37" s="10">
        <f t="shared" si="2"/>
        <v>0.24451999999999996</v>
      </c>
      <c r="K37" s="10">
        <f t="shared" si="2"/>
        <v>0.17079</v>
      </c>
      <c r="L37" s="10">
        <f t="shared" si="2"/>
        <v>0.18044000000000004</v>
      </c>
      <c r="M37" s="10">
        <f t="shared" si="2"/>
        <v>0.17276999999999998</v>
      </c>
      <c r="N37" s="10">
        <f t="shared" si="2"/>
        <v>0.19282999999999995</v>
      </c>
      <c r="O37" s="10">
        <f t="shared" si="2"/>
        <v>0.17591000000000001</v>
      </c>
    </row>
    <row r="38" spans="1:15" x14ac:dyDescent="0.25">
      <c r="A38" s="81" t="s">
        <v>59</v>
      </c>
      <c r="B38" s="88">
        <f>AVERAGE(B24:B37)</f>
        <v>0.10536071428571428</v>
      </c>
      <c r="C38" s="88">
        <f>AVERAGE(C24:C37)</f>
        <v>0.10832857142857143</v>
      </c>
      <c r="D38" s="88">
        <f t="shared" ref="D38:O38" si="15">AVERAGE(D24:D37)</f>
        <v>0.11009928571428573</v>
      </c>
      <c r="E38" s="88">
        <f t="shared" si="15"/>
        <v>0.11252999999999999</v>
      </c>
      <c r="F38" s="88">
        <f t="shared" si="15"/>
        <v>0.10755071428571429</v>
      </c>
      <c r="G38" s="88">
        <f t="shared" si="15"/>
        <v>0.11469642857142859</v>
      </c>
      <c r="H38" s="88">
        <f t="shared" si="15"/>
        <v>0.11340928571428573</v>
      </c>
      <c r="I38" s="88">
        <f t="shared" si="15"/>
        <v>0.11831714285714283</v>
      </c>
      <c r="J38" s="88">
        <f t="shared" si="15"/>
        <v>0.2082671428571429</v>
      </c>
      <c r="K38" s="88">
        <f t="shared" si="15"/>
        <v>9.4183571428571436E-2</v>
      </c>
      <c r="L38" s="88">
        <f t="shared" si="15"/>
        <v>9.7150714285714271E-2</v>
      </c>
      <c r="M38" s="88">
        <f t="shared" si="15"/>
        <v>9.7262142857142839E-2</v>
      </c>
      <c r="N38" s="88">
        <f t="shared" si="15"/>
        <v>0.10742357142857142</v>
      </c>
      <c r="O38" s="88">
        <f t="shared" si="15"/>
        <v>9.7467142857142877E-2</v>
      </c>
    </row>
  </sheetData>
  <mergeCells count="4">
    <mergeCell ref="K3:O3"/>
    <mergeCell ref="K22:O22"/>
    <mergeCell ref="A2:C2"/>
    <mergeCell ref="A21:E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M-BLUP</vt:lpstr>
      <vt:lpstr>BAM-BLUP</vt:lpstr>
      <vt:lpstr>BSLMM</vt:lpstr>
      <vt:lpstr>WPIP-GBLUP</vt:lpstr>
      <vt:lpstr>GWAS</vt:lpstr>
      <vt:lpstr>MSE</vt:lpstr>
      <vt:lpstr>Regression_Coefficients</vt:lpstr>
    </vt:vector>
  </TitlesOfParts>
  <Company>Gualdron Duart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 Luis Gualdron</dc:creator>
  <cp:lastModifiedBy>GIGA</cp:lastModifiedBy>
  <dcterms:created xsi:type="dcterms:W3CDTF">2020-03-29T18:16:10Z</dcterms:created>
  <dcterms:modified xsi:type="dcterms:W3CDTF">2020-06-30T14:32:50Z</dcterms:modified>
</cp:coreProperties>
</file>